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dhumj/Documents/papers/2022 CNVs and QTLs/figures/"/>
    </mc:Choice>
  </mc:AlternateContent>
  <xr:revisionPtr revIDLastSave="0" documentId="13_ncr:1_{09BE4C5D-1A4F-364D-B1AD-32A5E5D71F0D}" xr6:coauthVersionLast="47" xr6:coauthVersionMax="47" xr10:uidLastSave="{00000000-0000-0000-0000-000000000000}"/>
  <bookViews>
    <workbookView xWindow="12780" yWindow="4020" windowWidth="32580" windowHeight="18060" xr2:uid="{EBDC3234-584D-2C4F-984F-4501AAEF420A}"/>
  </bookViews>
  <sheets>
    <sheet name="Table S1 - Assemblies" sheetId="10" r:id="rId1"/>
    <sheet name="Table S2 - Strains" sheetId="5" r:id="rId2"/>
    <sheet name="Table S3 - Plasmids" sheetId="4" r:id="rId3"/>
    <sheet name="Table S4 - Oligos" sheetId="1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" i="1" l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60" uniqueCount="214">
  <si>
    <t>Name</t>
  </si>
  <si>
    <t>RM</t>
  </si>
  <si>
    <t>M22</t>
  </si>
  <si>
    <t>YJM981</t>
  </si>
  <si>
    <t>I14</t>
  </si>
  <si>
    <t>CLIB413</t>
  </si>
  <si>
    <t>PW5</t>
  </si>
  <si>
    <t>BY</t>
  </si>
  <si>
    <t>YJM454</t>
  </si>
  <si>
    <t>YJM145</t>
  </si>
  <si>
    <t>Y10</t>
  </si>
  <si>
    <t>CLIB219</t>
  </si>
  <si>
    <t>YPS1009</t>
  </si>
  <si>
    <t>CBS2888</t>
  </si>
  <si>
    <t>YPS163</t>
  </si>
  <si>
    <t>YJM978</t>
  </si>
  <si>
    <t>Length</t>
  </si>
  <si>
    <t>Sequence</t>
  </si>
  <si>
    <t>Strain Name</t>
  </si>
  <si>
    <t>Background</t>
  </si>
  <si>
    <t>Mating Type</t>
  </si>
  <si>
    <t>Genotype (chromosomal)</t>
  </si>
  <si>
    <t>Plasmid(s)</t>
  </si>
  <si>
    <t>Other Name(s)</t>
  </si>
  <si>
    <t>Progenitor(s)</t>
  </si>
  <si>
    <t>Source</t>
  </si>
  <si>
    <t>Original Citation (PMID)</t>
  </si>
  <si>
    <t>Reference/Notes</t>
  </si>
  <si>
    <t>BY4741</t>
  </si>
  <si>
    <t>a</t>
  </si>
  <si>
    <t>Kruglyak</t>
  </si>
  <si>
    <t>alpha</t>
  </si>
  <si>
    <t>MSY24</t>
  </si>
  <si>
    <t>ho∆::HygMX</t>
  </si>
  <si>
    <t>YST331</t>
  </si>
  <si>
    <t>MSY25</t>
  </si>
  <si>
    <t>(WT S288C)</t>
  </si>
  <si>
    <t>YLK1879</t>
  </si>
  <si>
    <t>BY4716 x BY4700 spore</t>
  </si>
  <si>
    <t>MSY26</t>
  </si>
  <si>
    <t>AMN1-BY ho∆::HygMX flo8∆::NatMX</t>
  </si>
  <si>
    <t>YLK1950</t>
  </si>
  <si>
    <t>MSY27</t>
  </si>
  <si>
    <t>ho∆::HygMX flo8∆::NatMX</t>
  </si>
  <si>
    <t>YLK2438</t>
  </si>
  <si>
    <t>MSY28</t>
  </si>
  <si>
    <t>YLK2436</t>
  </si>
  <si>
    <t>MSY29</t>
  </si>
  <si>
    <t>ho∆::KanMX</t>
  </si>
  <si>
    <t>MSY30</t>
  </si>
  <si>
    <t>YST317</t>
  </si>
  <si>
    <t>MSY31</t>
  </si>
  <si>
    <t>MSY32</t>
  </si>
  <si>
    <t>MSp32</t>
  </si>
  <si>
    <t>YLK2970</t>
  </si>
  <si>
    <t>MSY33</t>
  </si>
  <si>
    <t>MSY34</t>
  </si>
  <si>
    <t>YLK2954</t>
  </si>
  <si>
    <t>MSY35</t>
  </si>
  <si>
    <t>YLK3019</t>
  </si>
  <si>
    <t>MSY36</t>
  </si>
  <si>
    <t>YLK2917</t>
  </si>
  <si>
    <t>MSY37</t>
  </si>
  <si>
    <t>YLK2975</t>
  </si>
  <si>
    <t>MSY38</t>
  </si>
  <si>
    <t>MSY39</t>
  </si>
  <si>
    <t>YLK2979</t>
  </si>
  <si>
    <t>Plasmid contents/name</t>
  </si>
  <si>
    <t>Selection (bact)</t>
  </si>
  <si>
    <t>Selection (euk)</t>
  </si>
  <si>
    <t>Copy # (euk)</t>
  </si>
  <si>
    <t>Citation (PMID)</t>
  </si>
  <si>
    <t>Comments</t>
  </si>
  <si>
    <t>NatMX</t>
  </si>
  <si>
    <t>LEU2</t>
  </si>
  <si>
    <t>Description</t>
  </si>
  <si>
    <t>Experiment</t>
  </si>
  <si>
    <t>READS</t>
  </si>
  <si>
    <t>CONTIGS</t>
  </si>
  <si>
    <t>Genbank accession</t>
  </si>
  <si>
    <t>Read count</t>
  </si>
  <si>
    <t>Read bases</t>
  </si>
  <si>
    <t>Mean length</t>
  </si>
  <si>
    <t>Min length</t>
  </si>
  <si>
    <t>Max length</t>
  </si>
  <si>
    <t>N50 length</t>
  </si>
  <si>
    <t>Num seqs</t>
  </si>
  <si>
    <t>Total bases</t>
  </si>
  <si>
    <t>SAMN23081757</t>
  </si>
  <si>
    <t>SAMN23081758</t>
  </si>
  <si>
    <t>SAMN23081759</t>
  </si>
  <si>
    <t>SAMN23081760</t>
  </si>
  <si>
    <t>SAMN23081761</t>
  </si>
  <si>
    <t>SAMN23081762</t>
  </si>
  <si>
    <t>SAMN23081763</t>
  </si>
  <si>
    <t>SAMN23081764</t>
  </si>
  <si>
    <t>SAMN23081765</t>
  </si>
  <si>
    <t>SAMN23081766</t>
  </si>
  <si>
    <t>SAMN23081767</t>
  </si>
  <si>
    <t>SAMN23081768</t>
  </si>
  <si>
    <t>SAMN23081769</t>
  </si>
  <si>
    <t>SAMN23081770</t>
  </si>
  <si>
    <t>SAMN23081771</t>
  </si>
  <si>
    <t>SAMN23081772</t>
  </si>
  <si>
    <t>MSp198</t>
  </si>
  <si>
    <t>MSp8</t>
  </si>
  <si>
    <t>ctatagggcgaattgggtaccggcc TAGCCAGTAGGTAGATACGG</t>
  </si>
  <si>
    <t>oMS90</t>
  </si>
  <si>
    <t>agggttttcccagtcacgac</t>
  </si>
  <si>
    <t>cacaggaaacagctatgacc</t>
  </si>
  <si>
    <t>TTCTCGTATCCGCAAACTGC</t>
  </si>
  <si>
    <t>GAGTATGAGGAAGGAGTCAC</t>
  </si>
  <si>
    <t>AGCCATGGTCTTACGGATAC</t>
  </si>
  <si>
    <t>oMS91</t>
  </si>
  <si>
    <t>oMS92</t>
  </si>
  <si>
    <t>oMS93</t>
  </si>
  <si>
    <t>oMS94</t>
  </si>
  <si>
    <t>oMS95</t>
  </si>
  <si>
    <t>oMS100</t>
  </si>
  <si>
    <t>oMS101</t>
  </si>
  <si>
    <t>oMS102</t>
  </si>
  <si>
    <t>oMS103</t>
  </si>
  <si>
    <t>oMS104</t>
  </si>
  <si>
    <t>oMS105</t>
  </si>
  <si>
    <t>oMS106</t>
  </si>
  <si>
    <t>oMS124</t>
  </si>
  <si>
    <t>oMS125</t>
  </si>
  <si>
    <t>oMS126</t>
  </si>
  <si>
    <t>oMS127</t>
  </si>
  <si>
    <t>oMS128</t>
  </si>
  <si>
    <t>oMS129</t>
  </si>
  <si>
    <t>cgaggtcgacggtatcgataCTGCGAATTGTTCAAACCCG</t>
  </si>
  <si>
    <t>tggagctccaccgcggtggcCTTGCTCAACTGAAAGTCCAC</t>
  </si>
  <si>
    <t>tcactatagggcgaattggg</t>
  </si>
  <si>
    <t>gctatgaccatgattacgcc</t>
  </si>
  <si>
    <t>GATGTGGTTCTCCAGATGTG</t>
  </si>
  <si>
    <t>TGGAACATCCATTGTCCGAG</t>
  </si>
  <si>
    <t>GACAACAAGCGGATCAAACC</t>
  </si>
  <si>
    <t>SGE1 cloning F</t>
  </si>
  <si>
    <t>SGE1 cloning R</t>
  </si>
  <si>
    <t>SGE1 seq 1</t>
  </si>
  <si>
    <t>SGE1 seq 2</t>
  </si>
  <si>
    <t>SGE1 seq 3</t>
  </si>
  <si>
    <t>SGE1 seq 4</t>
  </si>
  <si>
    <t>SGE1 seq 5</t>
  </si>
  <si>
    <t>MAL63 - seq1</t>
  </si>
  <si>
    <t>MAL63 - seq2</t>
  </si>
  <si>
    <t>MAL63 - seq3</t>
  </si>
  <si>
    <t>MAL63 - seq4</t>
  </si>
  <si>
    <t>MAL63 - seq5</t>
  </si>
  <si>
    <t>oMS111</t>
  </si>
  <si>
    <t>tggagctccaccgcggtggc GACCCTATCTTTACGTAAGG</t>
  </si>
  <si>
    <t>MAL63 cloning F</t>
  </si>
  <si>
    <t>MAL63 cloning R</t>
  </si>
  <si>
    <t>SGE1 seq 6</t>
  </si>
  <si>
    <t>MAL63 seq6</t>
  </si>
  <si>
    <t>MAL63 seq7</t>
  </si>
  <si>
    <t>SGE1-L449M Insert</t>
  </si>
  <si>
    <t>SGE1-L449M HercF</t>
  </si>
  <si>
    <t>SGE1-L449M HercR</t>
  </si>
  <si>
    <t>CATAAGCAAAGCAAGAAAGGAATCC</t>
  </si>
  <si>
    <t>ATCGTAGGAAAGCATTGGCC</t>
  </si>
  <si>
    <t>GTCTCTAGCAATTTCGACTGG</t>
  </si>
  <si>
    <t>CAGCTTTCAACTCGTTCGCCAAATCCaTGGGCTTTGCGTTTGGAGGG</t>
  </si>
  <si>
    <t>TGGGCTTTGCGTTTGGAGGGAATATGGG</t>
  </si>
  <si>
    <t>GGCGAACGAGTTGAAAGCTGTGACTTCAATAAACTTG</t>
  </si>
  <si>
    <t>357 bp downstream</t>
  </si>
  <si>
    <t>467 bp upstream. Amplify with oMS101 to clone into EagI/HindIII-cut pRS415</t>
  </si>
  <si>
    <t>MALR cloning</t>
  </si>
  <si>
    <t>SGE1 cloning</t>
  </si>
  <si>
    <t>Amplified from MSY28 gDNA with primer oMS111. 692 bp downstream of Stop</t>
  </si>
  <si>
    <t>827 bp upstream of Start. Clone into ApaI/EagI-cut pRS418</t>
  </si>
  <si>
    <t>Used as ssDNA insert in Gibson assembly</t>
  </si>
  <si>
    <t>Amplified from MSp191 with oMS129 for Gibson assembly with oMS127</t>
  </si>
  <si>
    <t>MSp183</t>
  </si>
  <si>
    <t>MSp189</t>
  </si>
  <si>
    <t>MSp190</t>
  </si>
  <si>
    <t>MSp191</t>
  </si>
  <si>
    <t>MSp192</t>
  </si>
  <si>
    <t>MSp200</t>
  </si>
  <si>
    <t>SGE1-MSY25</t>
  </si>
  <si>
    <t>SGE1-MSY32</t>
  </si>
  <si>
    <t>SGE1-MSY33</t>
  </si>
  <si>
    <t>SGE1-MSY28</t>
  </si>
  <si>
    <t>MAL63-MSY28</t>
  </si>
  <si>
    <t>SGE1-L449M</t>
  </si>
  <si>
    <t>pRS418 (cen NatMX)</t>
  </si>
  <si>
    <t>pRS415</t>
  </si>
  <si>
    <t>amp</t>
  </si>
  <si>
    <t>cen-ars</t>
  </si>
  <si>
    <t>Hieter (by way of Kruglyak)</t>
  </si>
  <si>
    <t>https://benchling.com/s/seq-ipYyZ23ncHskS3nxAHGM https://www.addgene.org/vector-database/3984/</t>
  </si>
  <si>
    <t>Cross (by way of addgene)</t>
  </si>
  <si>
    <t>https://www.addgene.org/11256/</t>
  </si>
  <si>
    <t>this study</t>
  </si>
  <si>
    <t>https://benchling.com/s/seq-2FGPDPT3MKFvyarYL6ba</t>
  </si>
  <si>
    <t>https://benchling.com/s/seq-r4UtXfCfF4ldfRN9u3A7</t>
  </si>
  <si>
    <t>https://benchling.com/s/seq-SVlVz1Me2oCwoNrG8xy6</t>
  </si>
  <si>
    <t>https://benchling.com/s/seq-OnCaN7TP0fhZWIjwxnDT</t>
  </si>
  <si>
    <t>https://benchling.com/s/seq-JhyFAhO4Q6bMscWYPEXy</t>
  </si>
  <si>
    <t>https://benchling.com/s/seq-2jeCBprBPSDzgenLWtAX</t>
  </si>
  <si>
    <t>273614</t>
  </si>
  <si>
    <t>NatMX resistance on a plasmid, see plasmid column</t>
  </si>
  <si>
    <t>NatMX resistance on a plasmid, see plasmid column, but when patched on NAT plates I didn't see any colonies, so it's possible the plasmid was lost during transfer from the Kruglyak lab to here</t>
  </si>
  <si>
    <t>MSY168</t>
  </si>
  <si>
    <t>sge1Δ from MATa KO collection</t>
  </si>
  <si>
    <t>MATa his3Δ leu2Δ met15Δ ura3Δ sge1Δ::KanMX</t>
  </si>
  <si>
    <t>Strain ID</t>
  </si>
  <si>
    <t>Strain name</t>
  </si>
  <si>
    <t>Ste2promoter-Citrine/Ste3promoter-mCherry</t>
  </si>
  <si>
    <t>Amp</t>
  </si>
  <si>
    <t>CEN-ARS</t>
  </si>
  <si>
    <t>Kruglyak Lab</t>
  </si>
  <si>
    <t>https://www.addgene.org/58563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  <charset val="1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444444"/>
      <name val="Calibri"/>
      <family val="2"/>
      <charset val="1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212121"/>
      <name val="Calibri"/>
      <family val="2"/>
      <scheme val="minor"/>
    </font>
    <font>
      <sz val="12"/>
      <color rgb="FF000000"/>
      <name val="Calibri"/>
      <family val="2"/>
      <scheme val="minor"/>
    </font>
    <font>
      <sz val="13"/>
      <color rgb="FF000000"/>
      <name val="Helvetica Neue"/>
      <family val="2"/>
    </font>
    <font>
      <sz val="10.5"/>
      <color theme="1"/>
      <name val="Arial"/>
      <family val="2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ED7D3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5" fillId="0" borderId="0" applyNumberFormat="0" applyFill="0" applyBorder="0" applyAlignment="0" applyProtection="0"/>
  </cellStyleXfs>
  <cellXfs count="104">
    <xf numFmtId="0" fontId="0" fillId="0" borderId="0" xfId="0"/>
    <xf numFmtId="0" fontId="2" fillId="0" borderId="0" xfId="1" applyFill="1" applyAlignment="1">
      <alignment vertical="top"/>
    </xf>
    <xf numFmtId="0" fontId="6" fillId="0" borderId="0" xfId="1" applyFont="1" applyFill="1" applyBorder="1" applyAlignment="1">
      <alignment wrapText="1"/>
    </xf>
    <xf numFmtId="0" fontId="2" fillId="0" borderId="0" xfId="1"/>
    <xf numFmtId="49" fontId="2" fillId="0" borderId="0" xfId="1" applyNumberFormat="1"/>
    <xf numFmtId="0" fontId="11" fillId="0" borderId="0" xfId="1" applyFont="1"/>
    <xf numFmtId="0" fontId="12" fillId="0" borderId="0" xfId="1" applyFont="1" applyAlignment="1">
      <alignment wrapText="1"/>
    </xf>
    <xf numFmtId="0" fontId="7" fillId="0" borderId="0" xfId="1" applyFont="1" applyAlignment="1">
      <alignment wrapText="1"/>
    </xf>
    <xf numFmtId="0" fontId="13" fillId="0" borderId="0" xfId="1" applyFont="1"/>
    <xf numFmtId="0" fontId="12" fillId="0" borderId="0" xfId="1" applyFont="1"/>
    <xf numFmtId="0" fontId="4" fillId="0" borderId="0" xfId="1" applyFont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1" applyAlignment="1">
      <alignment wrapText="1"/>
    </xf>
    <xf numFmtId="0" fontId="5" fillId="0" borderId="0" xfId="2" applyAlignment="1">
      <alignment wrapText="1"/>
    </xf>
    <xf numFmtId="0" fontId="9" fillId="0" borderId="0" xfId="2" applyFont="1" applyAlignment="1">
      <alignment wrapText="1"/>
    </xf>
    <xf numFmtId="0" fontId="10" fillId="2" borderId="1" xfId="1" applyNumberFormat="1" applyFont="1" applyFill="1" applyBorder="1" applyAlignment="1">
      <alignment vertical="top"/>
    </xf>
    <xf numFmtId="0" fontId="2" fillId="0" borderId="0" xfId="1" applyFill="1" applyBorder="1" applyAlignment="1">
      <alignment vertical="top"/>
    </xf>
    <xf numFmtId="0" fontId="0" fillId="0" borderId="0" xfId="0" applyFill="1" applyBorder="1" applyAlignment="1">
      <alignment vertical="top"/>
    </xf>
    <xf numFmtId="0" fontId="5" fillId="0" borderId="0" xfId="2" applyFill="1" applyBorder="1" applyAlignment="1">
      <alignment vertical="top" wrapText="1"/>
    </xf>
    <xf numFmtId="0" fontId="2" fillId="0" borderId="0" xfId="1" applyFill="1" applyBorder="1" applyAlignment="1">
      <alignment vertical="top" wrapText="1"/>
    </xf>
    <xf numFmtId="0" fontId="8" fillId="0" borderId="0" xfId="1" applyFont="1" applyBorder="1"/>
    <xf numFmtId="0" fontId="7" fillId="0" borderId="0" xfId="1" applyFont="1" applyBorder="1"/>
    <xf numFmtId="0" fontId="5" fillId="0" borderId="0" xfId="2" applyBorder="1" applyAlignment="1">
      <alignment vertical="top" wrapText="1"/>
    </xf>
    <xf numFmtId="0" fontId="10" fillId="5" borderId="0" xfId="1" applyFont="1" applyFill="1" applyAlignment="1">
      <alignment vertical="top"/>
    </xf>
    <xf numFmtId="0" fontId="10" fillId="5" borderId="0" xfId="1" applyFont="1" applyFill="1" applyAlignment="1">
      <alignment vertical="top" wrapText="1"/>
    </xf>
    <xf numFmtId="0" fontId="9" fillId="5" borderId="0" xfId="1" applyFont="1" applyFill="1" applyAlignment="1">
      <alignment vertical="top"/>
    </xf>
    <xf numFmtId="0" fontId="10" fillId="2" borderId="0" xfId="1" applyNumberFormat="1" applyFont="1" applyFill="1" applyBorder="1" applyAlignment="1">
      <alignment vertical="top"/>
    </xf>
    <xf numFmtId="0" fontId="4" fillId="4" borderId="0" xfId="0" applyFont="1" applyFill="1" applyAlignment="1">
      <alignment vertical="top"/>
    </xf>
    <xf numFmtId="0" fontId="2" fillId="0" borderId="0" xfId="0" applyFont="1" applyAlignment="1">
      <alignment vertical="top"/>
    </xf>
    <xf numFmtId="0" fontId="4" fillId="4" borderId="0" xfId="0" applyFont="1" applyFill="1" applyAlignment="1">
      <alignment vertical="top" wrapText="1"/>
    </xf>
    <xf numFmtId="0" fontId="4" fillId="3" borderId="0" xfId="1" applyFont="1" applyFill="1" applyAlignment="1">
      <alignment vertical="top"/>
    </xf>
    <xf numFmtId="49" fontId="4" fillId="3" borderId="0" xfId="1" applyNumberFormat="1" applyFont="1" applyFill="1" applyAlignment="1">
      <alignment vertical="top"/>
    </xf>
    <xf numFmtId="0" fontId="4" fillId="3" borderId="0" xfId="1" applyFont="1" applyFill="1" applyAlignment="1">
      <alignment vertical="top" wrapText="1"/>
    </xf>
    <xf numFmtId="0" fontId="1" fillId="0" borderId="0" xfId="1" applyFont="1"/>
    <xf numFmtId="0" fontId="11" fillId="0" borderId="0" xfId="1" applyFont="1" applyFill="1" applyBorder="1" applyAlignment="1"/>
    <xf numFmtId="49" fontId="11" fillId="0" borderId="0" xfId="1" applyNumberFormat="1" applyFont="1"/>
    <xf numFmtId="0" fontId="11" fillId="0" borderId="0" xfId="1" applyFont="1" applyAlignment="1">
      <alignment wrapText="1"/>
    </xf>
    <xf numFmtId="49" fontId="0" fillId="0" borderId="0" xfId="0" applyNumberFormat="1"/>
    <xf numFmtId="0" fontId="0" fillId="0" borderId="0" xfId="0" applyAlignment="1">
      <alignment wrapText="1"/>
    </xf>
    <xf numFmtId="0" fontId="0" fillId="0" borderId="0" xfId="1" applyFont="1" applyFill="1" applyBorder="1" applyAlignment="1">
      <alignment vertical="top"/>
    </xf>
    <xf numFmtId="0" fontId="0" fillId="0" borderId="0" xfId="0" applyFont="1" applyFill="1" applyBorder="1" applyAlignment="1">
      <alignment vertical="top"/>
    </xf>
    <xf numFmtId="0" fontId="14" fillId="0" borderId="0" xfId="2" applyFont="1" applyFill="1" applyBorder="1" applyAlignment="1">
      <alignment vertical="top" wrapText="1"/>
    </xf>
    <xf numFmtId="0" fontId="0" fillId="0" borderId="0" xfId="0" applyFont="1" applyFill="1" applyAlignment="1">
      <alignment vertical="top" wrapText="1"/>
    </xf>
    <xf numFmtId="0" fontId="0" fillId="0" borderId="0" xfId="1" applyFont="1" applyFill="1" applyAlignment="1">
      <alignment vertical="top"/>
    </xf>
    <xf numFmtId="0" fontId="14" fillId="0" borderId="0" xfId="2" applyFont="1" applyFill="1" applyAlignment="1">
      <alignment vertical="top" wrapText="1"/>
    </xf>
    <xf numFmtId="0" fontId="14" fillId="0" borderId="0" xfId="2" applyFont="1" applyFill="1" applyAlignment="1">
      <alignment vertical="top"/>
    </xf>
    <xf numFmtId="0" fontId="0" fillId="0" borderId="0" xfId="0" applyFont="1" applyAlignment="1">
      <alignment vertical="top"/>
    </xf>
    <xf numFmtId="0" fontId="0" fillId="0" borderId="0" xfId="1" applyFont="1" applyAlignment="1">
      <alignment vertical="top"/>
    </xf>
    <xf numFmtId="0" fontId="0" fillId="0" borderId="0" xfId="1" applyFont="1" applyAlignment="1">
      <alignment vertical="top" wrapText="1"/>
    </xf>
    <xf numFmtId="49" fontId="0" fillId="0" borderId="0" xfId="1" applyNumberFormat="1" applyFont="1" applyAlignment="1">
      <alignment vertical="top"/>
    </xf>
    <xf numFmtId="0" fontId="14" fillId="0" borderId="0" xfId="2" applyFont="1" applyAlignment="1">
      <alignment vertical="top" wrapText="1"/>
    </xf>
    <xf numFmtId="0" fontId="0" fillId="0" borderId="0" xfId="0" applyFont="1" applyFill="1" applyAlignment="1">
      <alignment vertical="top"/>
    </xf>
    <xf numFmtId="0" fontId="0" fillId="0" borderId="0" xfId="1" applyFont="1"/>
    <xf numFmtId="0" fontId="0" fillId="0" borderId="0" xfId="0" applyFont="1" applyAlignment="1">
      <alignment vertical="top" wrapText="1"/>
    </xf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0" applyAlignment="1">
      <alignment vertical="top"/>
    </xf>
    <xf numFmtId="0" fontId="15" fillId="0" borderId="0" xfId="1" applyFont="1" applyAlignment="1">
      <alignment vertical="top"/>
    </xf>
    <xf numFmtId="0" fontId="5" fillId="0" borderId="0" xfId="2"/>
    <xf numFmtId="0" fontId="5" fillId="0" borderId="0" xfId="2" applyFill="1" applyAlignment="1">
      <alignment vertical="top"/>
    </xf>
    <xf numFmtId="0" fontId="5" fillId="0" borderId="0" xfId="2" applyFill="1" applyBorder="1" applyAlignment="1">
      <alignment vertical="top"/>
    </xf>
    <xf numFmtId="0" fontId="15" fillId="0" borderId="0" xfId="1" applyFont="1"/>
    <xf numFmtId="49" fontId="15" fillId="0" borderId="0" xfId="1" applyNumberFormat="1" applyFont="1"/>
    <xf numFmtId="0" fontId="15" fillId="0" borderId="0" xfId="1" applyFont="1" applyAlignment="1">
      <alignment wrapText="1"/>
    </xf>
    <xf numFmtId="0" fontId="14" fillId="0" borderId="0" xfId="2" applyFont="1"/>
    <xf numFmtId="0" fontId="16" fillId="0" borderId="0" xfId="0" applyFont="1"/>
    <xf numFmtId="0" fontId="15" fillId="0" borderId="0" xfId="1" applyFont="1" applyAlignment="1">
      <alignment vertical="top" wrapText="1"/>
    </xf>
    <xf numFmtId="0" fontId="17" fillId="0" borderId="0" xfId="1" applyFont="1"/>
    <xf numFmtId="0" fontId="0" fillId="0" borderId="0" xfId="1" applyFont="1" applyAlignment="1">
      <alignment wrapText="1"/>
    </xf>
    <xf numFmtId="0" fontId="1" fillId="0" borderId="0" xfId="0" applyFont="1"/>
    <xf numFmtId="0" fontId="0" fillId="0" borderId="2" xfId="0" applyBorder="1"/>
    <xf numFmtId="0" fontId="17" fillId="0" borderId="4" xfId="0" applyFont="1" applyBorder="1"/>
    <xf numFmtId="0" fontId="17" fillId="0" borderId="5" xfId="0" applyFont="1" applyBorder="1"/>
    <xf numFmtId="0" fontId="17" fillId="0" borderId="0" xfId="0" applyFont="1"/>
    <xf numFmtId="0" fontId="17" fillId="0" borderId="6" xfId="0" applyFont="1" applyBorder="1"/>
    <xf numFmtId="0" fontId="0" fillId="0" borderId="6" xfId="0" applyBorder="1"/>
    <xf numFmtId="0" fontId="17" fillId="0" borderId="2" xfId="0" applyFont="1" applyBorder="1"/>
    <xf numFmtId="3" fontId="17" fillId="0" borderId="3" xfId="0" applyNumberFormat="1" applyFont="1" applyBorder="1"/>
    <xf numFmtId="0" fontId="17" fillId="0" borderId="3" xfId="0" applyFont="1" applyBorder="1"/>
    <xf numFmtId="3" fontId="17" fillId="0" borderId="4" xfId="0" applyNumberFormat="1" applyFont="1" applyBorder="1"/>
    <xf numFmtId="0" fontId="0" fillId="0" borderId="4" xfId="0" applyBorder="1"/>
    <xf numFmtId="3" fontId="17" fillId="0" borderId="0" xfId="0" applyNumberFormat="1" applyFont="1"/>
    <xf numFmtId="3" fontId="17" fillId="0" borderId="6" xfId="0" applyNumberFormat="1" applyFont="1" applyBorder="1"/>
    <xf numFmtId="0" fontId="17" fillId="0" borderId="7" xfId="0" applyFont="1" applyBorder="1"/>
    <xf numFmtId="3" fontId="17" fillId="0" borderId="8" xfId="0" applyNumberFormat="1" applyFont="1" applyBorder="1"/>
    <xf numFmtId="3" fontId="17" fillId="0" borderId="9" xfId="0" applyNumberFormat="1" applyFont="1" applyBorder="1"/>
    <xf numFmtId="0" fontId="0" fillId="0" borderId="9" xfId="0" applyBorder="1"/>
    <xf numFmtId="3" fontId="0" fillId="0" borderId="0" xfId="0" applyNumberFormat="1"/>
    <xf numFmtId="0" fontId="18" fillId="0" borderId="0" xfId="0" applyFont="1"/>
    <xf numFmtId="0" fontId="19" fillId="0" borderId="0" xfId="0" applyFont="1" applyAlignment="1">
      <alignment vertical="center"/>
    </xf>
    <xf numFmtId="0" fontId="17" fillId="0" borderId="0" xfId="0" applyFont="1" applyAlignment="1">
      <alignment vertical="top"/>
    </xf>
    <xf numFmtId="0" fontId="0" fillId="0" borderId="0" xfId="0" applyAlignment="1">
      <alignment vertical="top" wrapText="1"/>
    </xf>
    <xf numFmtId="0" fontId="20" fillId="0" borderId="0" xfId="2" applyFont="1" applyAlignment="1">
      <alignment vertical="top" wrapText="1"/>
    </xf>
    <xf numFmtId="0" fontId="17" fillId="0" borderId="0" xfId="0" applyFont="1" applyBorder="1"/>
    <xf numFmtId="0" fontId="17" fillId="0" borderId="9" xfId="0" applyFont="1" applyBorder="1"/>
    <xf numFmtId="3" fontId="17" fillId="0" borderId="0" xfId="0" applyNumberFormat="1" applyFont="1" applyBorder="1"/>
    <xf numFmtId="49" fontId="0" fillId="0" borderId="2" xfId="0" applyNumberFormat="1" applyBorder="1"/>
    <xf numFmtId="49" fontId="0" fillId="0" borderId="5" xfId="0" applyNumberFormat="1" applyBorder="1"/>
    <xf numFmtId="49" fontId="0" fillId="0" borderId="7" xfId="0" applyNumberFormat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ill="1" applyAlignment="1">
      <alignment vertical="top"/>
    </xf>
  </cellXfs>
  <cellStyles count="3">
    <cellStyle name="Hyperlink" xfId="2" builtinId="8"/>
    <cellStyle name="Normal" xfId="0" builtinId="0"/>
    <cellStyle name="Normal 2" xfId="1" xr:uid="{C5A3035F-E4CF-498F-9476-E7E49A0390B6}"/>
  </cellStyles>
  <dxfs count="18"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/>
      </fill>
      <alignment vertical="top" indent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/>
      </fill>
      <alignment vertical="top" indent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/>
      </fill>
      <alignment vertical="top" indent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/>
      </fill>
      <alignment vertical="top" indent="0"/>
    </dxf>
    <dxf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ill>
        <patternFill patternType="none"/>
      </fill>
      <alignment vertical="top" indent="0"/>
    </dxf>
    <dxf>
      <fill>
        <patternFill patternType="none"/>
      </fill>
      <alignment vertical="top" indent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bgColor theme="4"/>
        </patternFill>
      </fill>
      <alignment vertical="top" indent="0"/>
    </dxf>
  </dxfs>
  <tableStyles count="0" defaultTableStyle="TableStyleMedium2" defaultPivotStyle="PivotStyleLight16"/>
  <colors>
    <mruColors>
      <color rgb="FFA045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4BCC931-42AF-4A3C-976D-CEFC26D1591D}" name="Table1" displayName="Table1" ref="A1:H1048576" headerRowDxfId="17" dataDxfId="16">
  <tableColumns count="8">
    <tableColumn id="1" xr3:uid="{2B40C936-0244-4D55-BFAF-70E27C33E767}" name="Name" totalsRowLabel="Total" dataDxfId="15" totalsRowDxfId="14"/>
    <tableColumn id="2" xr3:uid="{169F0641-699F-4D4C-A89D-E3E6CB6BA230}" name="Plasmid contents/name" dataDxfId="13" totalsRowDxfId="12"/>
    <tableColumn id="5" xr3:uid="{8B4F2586-2F57-4ED0-A35C-9F65497F85E8}" name="Selection (bact)" dataDxfId="11" totalsRowDxfId="10"/>
    <tableColumn id="6" xr3:uid="{FDE5FA7F-5098-4E77-A6EE-2FC287A4FD87}" name="Selection (euk)" dataDxfId="9" totalsRowDxfId="8"/>
    <tableColumn id="7" xr3:uid="{C1E905E2-380E-4E31-A4FA-1D36340364CF}" name="Copy # (euk)" dataDxfId="7" totalsRowDxfId="6"/>
    <tableColumn id="4" xr3:uid="{1F5F9568-48FB-4167-B4F8-7D6BD651C95A}" name="Source" dataDxfId="5" totalsRowDxfId="4" dataCellStyle="Normal 2"/>
    <tableColumn id="8" xr3:uid="{EDA7E1DA-C682-4119-98A2-3306F425D0DA}" name="Sequence" dataDxfId="3" totalsRowDxfId="2" dataCellStyle="Normal 2"/>
    <tableColumn id="9" xr3:uid="{B910B194-EA25-44A5-AF28-1EEABB09270E}" name="Citation (PMID)" dataDxfId="1" totalsRowDxfId="0" dataCellStyle="Normal 2"/>
  </tableColumns>
  <tableStyleInfo name="TableStyleMedium2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25569670" TargetMode="External"/><Relationship Id="rId3" Type="http://schemas.openxmlformats.org/officeDocument/2006/relationships/hyperlink" Target="https://benchling.com/s/seq-SVlVz1Me2oCwoNrG8xy6" TargetMode="External"/><Relationship Id="rId7" Type="http://schemas.openxmlformats.org/officeDocument/2006/relationships/hyperlink" Target="https://www.addgene.org/58563/" TargetMode="External"/><Relationship Id="rId2" Type="http://schemas.openxmlformats.org/officeDocument/2006/relationships/hyperlink" Target="https://benchling.com/s/seq-r4UtXfCfF4ldfRN9u3A7" TargetMode="External"/><Relationship Id="rId1" Type="http://schemas.openxmlformats.org/officeDocument/2006/relationships/hyperlink" Target="https://benchling.com/s/seq-2FGPDPT3MKFvyarYL6ba" TargetMode="External"/><Relationship Id="rId6" Type="http://schemas.openxmlformats.org/officeDocument/2006/relationships/hyperlink" Target="https://benchling.com/s/seq-2jeCBprBPSDzgenLWtAX" TargetMode="External"/><Relationship Id="rId5" Type="http://schemas.openxmlformats.org/officeDocument/2006/relationships/hyperlink" Target="https://benchling.com/s/seq-JhyFAhO4Q6bMscWYPEXy" TargetMode="External"/><Relationship Id="rId4" Type="http://schemas.openxmlformats.org/officeDocument/2006/relationships/hyperlink" Target="https://benchling.com/s/seq-OnCaN7TP0fhZWIjwxnDT" TargetMode="External"/><Relationship Id="rId9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F4BEC-E4C5-FF4D-B9BB-5FCC9F202BB7}">
  <dimension ref="A1:O20"/>
  <sheetViews>
    <sheetView tabSelected="1" workbookViewId="0"/>
  </sheetViews>
  <sheetFormatPr baseColWidth="10" defaultColWidth="11" defaultRowHeight="16" x14ac:dyDescent="0.2"/>
  <cols>
    <col min="4" max="4" width="14.6640625" bestFit="1" customWidth="1"/>
    <col min="15" max="15" width="16.83203125" bestFit="1" customWidth="1"/>
  </cols>
  <sheetData>
    <row r="1" spans="1:15" x14ac:dyDescent="0.2">
      <c r="A1" s="71"/>
      <c r="B1" s="81"/>
      <c r="C1" s="100" t="s">
        <v>77</v>
      </c>
      <c r="D1" s="100"/>
      <c r="E1" s="100"/>
      <c r="F1" s="100"/>
      <c r="G1" s="100"/>
      <c r="H1" s="101"/>
      <c r="I1" s="102" t="s">
        <v>78</v>
      </c>
      <c r="J1" s="100"/>
      <c r="K1" s="100"/>
      <c r="L1" s="100"/>
      <c r="M1" s="100"/>
      <c r="N1" s="101"/>
      <c r="O1" s="72" t="s">
        <v>79</v>
      </c>
    </row>
    <row r="2" spans="1:15" x14ac:dyDescent="0.2">
      <c r="A2" s="73" t="s">
        <v>208</v>
      </c>
      <c r="B2" s="75" t="s">
        <v>207</v>
      </c>
      <c r="C2" s="94" t="s">
        <v>80</v>
      </c>
      <c r="D2" s="74" t="s">
        <v>81</v>
      </c>
      <c r="E2" s="74" t="s">
        <v>82</v>
      </c>
      <c r="F2" s="74" t="s">
        <v>83</v>
      </c>
      <c r="G2" s="74" t="s">
        <v>84</v>
      </c>
      <c r="H2" s="75" t="s">
        <v>85</v>
      </c>
      <c r="I2" s="73" t="s">
        <v>86</v>
      </c>
      <c r="J2" s="74" t="s">
        <v>87</v>
      </c>
      <c r="K2" s="74" t="s">
        <v>82</v>
      </c>
      <c r="L2" s="74" t="s">
        <v>83</v>
      </c>
      <c r="M2" s="74" t="s">
        <v>84</v>
      </c>
      <c r="N2" s="75" t="s">
        <v>85</v>
      </c>
      <c r="O2" s="76"/>
    </row>
    <row r="3" spans="1:15" x14ac:dyDescent="0.2">
      <c r="A3" s="97" t="s">
        <v>2</v>
      </c>
      <c r="B3" s="72" t="s">
        <v>32</v>
      </c>
      <c r="C3" s="78">
        <v>1032150</v>
      </c>
      <c r="D3" s="78">
        <v>13015042449</v>
      </c>
      <c r="E3" s="78">
        <v>12610</v>
      </c>
      <c r="F3" s="79">
        <v>45</v>
      </c>
      <c r="G3" s="78">
        <v>38770</v>
      </c>
      <c r="H3" s="80">
        <v>12865</v>
      </c>
      <c r="I3" s="77">
        <v>17</v>
      </c>
      <c r="J3" s="78">
        <v>11917743</v>
      </c>
      <c r="K3" s="78">
        <v>701044</v>
      </c>
      <c r="L3" s="78">
        <v>82736</v>
      </c>
      <c r="M3" s="78">
        <v>1486385</v>
      </c>
      <c r="N3" s="80">
        <v>921504</v>
      </c>
      <c r="O3" s="81" t="s">
        <v>88</v>
      </c>
    </row>
    <row r="4" spans="1:15" x14ac:dyDescent="0.2">
      <c r="A4" s="98" t="s">
        <v>7</v>
      </c>
      <c r="B4" s="75" t="s">
        <v>35</v>
      </c>
      <c r="C4" s="96">
        <v>994305</v>
      </c>
      <c r="D4" s="82">
        <v>11794701080</v>
      </c>
      <c r="E4" s="82">
        <v>11862</v>
      </c>
      <c r="F4" s="74">
        <v>43</v>
      </c>
      <c r="G4" s="82">
        <v>35229</v>
      </c>
      <c r="H4" s="83">
        <v>12165</v>
      </c>
      <c r="I4" s="73">
        <v>17</v>
      </c>
      <c r="J4" s="82">
        <v>12247132</v>
      </c>
      <c r="K4" s="82">
        <v>720420</v>
      </c>
      <c r="L4" s="82">
        <v>84808</v>
      </c>
      <c r="M4" s="82">
        <v>1557076</v>
      </c>
      <c r="N4" s="83">
        <v>931204</v>
      </c>
      <c r="O4" s="76" t="s">
        <v>89</v>
      </c>
    </row>
    <row r="5" spans="1:15" x14ac:dyDescent="0.2">
      <c r="A5" s="98" t="s">
        <v>1</v>
      </c>
      <c r="B5" s="75" t="s">
        <v>39</v>
      </c>
      <c r="C5" s="96">
        <v>1700734</v>
      </c>
      <c r="D5" s="82">
        <v>21740054067</v>
      </c>
      <c r="E5" s="82">
        <v>12783</v>
      </c>
      <c r="F5" s="74">
        <v>45</v>
      </c>
      <c r="G5" s="82">
        <v>46306</v>
      </c>
      <c r="H5" s="83">
        <v>13135</v>
      </c>
      <c r="I5" s="73">
        <v>17</v>
      </c>
      <c r="J5" s="82">
        <v>11874732</v>
      </c>
      <c r="K5" s="82">
        <v>698514</v>
      </c>
      <c r="L5" s="82">
        <v>80635</v>
      </c>
      <c r="M5" s="82">
        <v>1485544</v>
      </c>
      <c r="N5" s="83">
        <v>920149</v>
      </c>
      <c r="O5" s="76" t="s">
        <v>90</v>
      </c>
    </row>
    <row r="6" spans="1:15" x14ac:dyDescent="0.2">
      <c r="A6" s="98" t="s">
        <v>14</v>
      </c>
      <c r="B6" s="75" t="s">
        <v>45</v>
      </c>
      <c r="C6" s="96">
        <v>1681503</v>
      </c>
      <c r="D6" s="82">
        <v>21065781398</v>
      </c>
      <c r="E6" s="82">
        <v>12528</v>
      </c>
      <c r="F6" s="74">
        <v>44</v>
      </c>
      <c r="G6" s="82">
        <v>40295</v>
      </c>
      <c r="H6" s="83">
        <v>13094</v>
      </c>
      <c r="I6" s="73">
        <v>17</v>
      </c>
      <c r="J6" s="82">
        <v>11977530</v>
      </c>
      <c r="K6" s="82">
        <v>704561</v>
      </c>
      <c r="L6" s="82">
        <v>77443</v>
      </c>
      <c r="M6" s="82">
        <v>1482386</v>
      </c>
      <c r="N6" s="83">
        <v>919809</v>
      </c>
      <c r="O6" s="76" t="s">
        <v>91</v>
      </c>
    </row>
    <row r="7" spans="1:15" x14ac:dyDescent="0.2">
      <c r="A7" s="98" t="s">
        <v>9</v>
      </c>
      <c r="B7" s="75" t="s">
        <v>42</v>
      </c>
      <c r="C7" s="96">
        <v>1039334</v>
      </c>
      <c r="D7" s="82">
        <v>13322909129</v>
      </c>
      <c r="E7" s="82">
        <v>12819</v>
      </c>
      <c r="F7" s="74">
        <v>42</v>
      </c>
      <c r="G7" s="82">
        <v>34692</v>
      </c>
      <c r="H7" s="83">
        <v>13012</v>
      </c>
      <c r="I7" s="73">
        <v>17</v>
      </c>
      <c r="J7" s="82">
        <v>11983266</v>
      </c>
      <c r="K7" s="82">
        <v>704898</v>
      </c>
      <c r="L7" s="82">
        <v>86207</v>
      </c>
      <c r="M7" s="82">
        <v>1511166</v>
      </c>
      <c r="N7" s="83">
        <v>917083</v>
      </c>
      <c r="O7" s="76" t="s">
        <v>92</v>
      </c>
    </row>
    <row r="8" spans="1:15" x14ac:dyDescent="0.2">
      <c r="A8" s="98" t="s">
        <v>5</v>
      </c>
      <c r="B8" s="75" t="s">
        <v>47</v>
      </c>
      <c r="C8" s="96">
        <v>1271211</v>
      </c>
      <c r="D8" s="82">
        <v>16739399883</v>
      </c>
      <c r="E8" s="82">
        <v>13168</v>
      </c>
      <c r="F8" s="74">
        <v>44</v>
      </c>
      <c r="G8" s="82">
        <v>40145</v>
      </c>
      <c r="H8" s="83">
        <v>13184</v>
      </c>
      <c r="I8" s="73">
        <v>17</v>
      </c>
      <c r="J8" s="82">
        <v>12055064</v>
      </c>
      <c r="K8" s="82">
        <v>709121</v>
      </c>
      <c r="L8" s="82">
        <v>76984</v>
      </c>
      <c r="M8" s="82">
        <v>1503078</v>
      </c>
      <c r="N8" s="83">
        <v>924249</v>
      </c>
      <c r="O8" s="76" t="s">
        <v>93</v>
      </c>
    </row>
    <row r="9" spans="1:15" x14ac:dyDescent="0.2">
      <c r="A9" s="98" t="s">
        <v>15</v>
      </c>
      <c r="B9" s="75" t="s">
        <v>49</v>
      </c>
      <c r="C9" s="96">
        <v>1297793</v>
      </c>
      <c r="D9" s="82">
        <v>16748460053</v>
      </c>
      <c r="E9" s="82">
        <v>12905</v>
      </c>
      <c r="F9" s="74">
        <v>44</v>
      </c>
      <c r="G9" s="82">
        <v>36772</v>
      </c>
      <c r="H9" s="83">
        <v>13239</v>
      </c>
      <c r="I9" s="73">
        <v>17</v>
      </c>
      <c r="J9" s="82">
        <v>11915843</v>
      </c>
      <c r="K9" s="82">
        <v>700932</v>
      </c>
      <c r="L9" s="82">
        <v>78322</v>
      </c>
      <c r="M9" s="82">
        <v>1481717</v>
      </c>
      <c r="N9" s="83">
        <v>918678</v>
      </c>
      <c r="O9" s="76" t="s">
        <v>94</v>
      </c>
    </row>
    <row r="10" spans="1:15" x14ac:dyDescent="0.2">
      <c r="A10" s="98" t="s">
        <v>8</v>
      </c>
      <c r="B10" s="75" t="s">
        <v>51</v>
      </c>
      <c r="C10" s="96">
        <v>1037884</v>
      </c>
      <c r="D10" s="82">
        <v>13883266583</v>
      </c>
      <c r="E10" s="82">
        <v>13377</v>
      </c>
      <c r="F10" s="74">
        <v>46</v>
      </c>
      <c r="G10" s="82">
        <v>33697</v>
      </c>
      <c r="H10" s="83">
        <v>13657</v>
      </c>
      <c r="I10" s="73">
        <v>17</v>
      </c>
      <c r="J10" s="82">
        <v>12001717</v>
      </c>
      <c r="K10" s="82">
        <v>705983</v>
      </c>
      <c r="L10" s="82">
        <v>79649</v>
      </c>
      <c r="M10" s="82">
        <v>1484482</v>
      </c>
      <c r="N10" s="83">
        <v>902664</v>
      </c>
      <c r="O10" s="76" t="s">
        <v>95</v>
      </c>
    </row>
    <row r="11" spans="1:15" x14ac:dyDescent="0.2">
      <c r="A11" s="98" t="s">
        <v>12</v>
      </c>
      <c r="B11" s="75" t="s">
        <v>52</v>
      </c>
      <c r="C11" s="96">
        <v>58031</v>
      </c>
      <c r="D11" s="82">
        <v>708166842</v>
      </c>
      <c r="E11" s="82">
        <v>12203</v>
      </c>
      <c r="F11" s="82">
        <v>1453</v>
      </c>
      <c r="G11" s="82">
        <v>31085</v>
      </c>
      <c r="H11" s="83">
        <v>12251</v>
      </c>
      <c r="I11" s="73">
        <v>17</v>
      </c>
      <c r="J11" s="82">
        <v>11972875</v>
      </c>
      <c r="K11" s="82">
        <v>704287</v>
      </c>
      <c r="L11" s="82">
        <v>78726</v>
      </c>
      <c r="M11" s="82">
        <v>1505921</v>
      </c>
      <c r="N11" s="83">
        <v>920046</v>
      </c>
      <c r="O11" s="76" t="s">
        <v>96</v>
      </c>
    </row>
    <row r="12" spans="1:15" x14ac:dyDescent="0.2">
      <c r="A12" s="98" t="s">
        <v>4</v>
      </c>
      <c r="B12" s="75" t="s">
        <v>55</v>
      </c>
      <c r="C12" s="96">
        <v>65264</v>
      </c>
      <c r="D12" s="82">
        <v>793486739</v>
      </c>
      <c r="E12" s="82">
        <v>12158</v>
      </c>
      <c r="F12" s="74">
        <v>60</v>
      </c>
      <c r="G12" s="82">
        <v>34843</v>
      </c>
      <c r="H12" s="83">
        <v>12217</v>
      </c>
      <c r="I12" s="73">
        <v>17</v>
      </c>
      <c r="J12" s="82">
        <v>11887471</v>
      </c>
      <c r="K12" s="82">
        <v>699263</v>
      </c>
      <c r="L12" s="82">
        <v>80428</v>
      </c>
      <c r="M12" s="82">
        <v>1500938</v>
      </c>
      <c r="N12" s="83">
        <v>906278</v>
      </c>
      <c r="O12" s="76" t="s">
        <v>97</v>
      </c>
    </row>
    <row r="13" spans="1:15" x14ac:dyDescent="0.2">
      <c r="A13" s="98" t="s">
        <v>10</v>
      </c>
      <c r="B13" s="75" t="s">
        <v>56</v>
      </c>
      <c r="C13" s="96">
        <v>33118</v>
      </c>
      <c r="D13" s="82">
        <v>390867272</v>
      </c>
      <c r="E13" s="82">
        <v>11802</v>
      </c>
      <c r="F13" s="74">
        <v>61</v>
      </c>
      <c r="G13" s="82">
        <v>32798</v>
      </c>
      <c r="H13" s="83">
        <v>11933</v>
      </c>
      <c r="I13" s="73">
        <v>17</v>
      </c>
      <c r="J13" s="82">
        <v>12210195</v>
      </c>
      <c r="K13" s="82">
        <v>718247</v>
      </c>
      <c r="L13" s="82">
        <v>85107</v>
      </c>
      <c r="M13" s="82">
        <v>1513167</v>
      </c>
      <c r="N13" s="83">
        <v>937969</v>
      </c>
      <c r="O13" s="76" t="s">
        <v>98</v>
      </c>
    </row>
    <row r="14" spans="1:15" x14ac:dyDescent="0.2">
      <c r="A14" s="98" t="s">
        <v>6</v>
      </c>
      <c r="B14" s="75" t="s">
        <v>58</v>
      </c>
      <c r="C14" s="96">
        <v>22005</v>
      </c>
      <c r="D14" s="82">
        <v>241148181</v>
      </c>
      <c r="E14" s="82">
        <v>10959</v>
      </c>
      <c r="F14" s="74">
        <v>60</v>
      </c>
      <c r="G14" s="82">
        <v>20821</v>
      </c>
      <c r="H14" s="83">
        <v>11353</v>
      </c>
      <c r="I14" s="73">
        <v>17</v>
      </c>
      <c r="J14" s="82">
        <v>11783870</v>
      </c>
      <c r="K14" s="82">
        <v>693169</v>
      </c>
      <c r="L14" s="82">
        <v>73444</v>
      </c>
      <c r="M14" s="82">
        <v>1471157</v>
      </c>
      <c r="N14" s="83">
        <v>910012</v>
      </c>
      <c r="O14" s="76" t="s">
        <v>99</v>
      </c>
    </row>
    <row r="15" spans="1:15" x14ac:dyDescent="0.2">
      <c r="A15" s="98" t="s">
        <v>201</v>
      </c>
      <c r="B15" s="75" t="s">
        <v>60</v>
      </c>
      <c r="C15" s="96">
        <v>79408</v>
      </c>
      <c r="D15" s="82">
        <v>993364289</v>
      </c>
      <c r="E15" s="82">
        <v>12510</v>
      </c>
      <c r="F15" s="74">
        <v>61</v>
      </c>
      <c r="G15" s="82">
        <v>34685</v>
      </c>
      <c r="H15" s="83">
        <v>12548</v>
      </c>
      <c r="I15" s="73">
        <v>17</v>
      </c>
      <c r="J15" s="82">
        <v>12153742</v>
      </c>
      <c r="K15" s="82">
        <v>714926</v>
      </c>
      <c r="L15" s="82">
        <v>76596</v>
      </c>
      <c r="M15" s="82">
        <v>1518222</v>
      </c>
      <c r="N15" s="83">
        <v>928925</v>
      </c>
      <c r="O15" s="76" t="s">
        <v>100</v>
      </c>
    </row>
    <row r="16" spans="1:15" x14ac:dyDescent="0.2">
      <c r="A16" s="98" t="s">
        <v>3</v>
      </c>
      <c r="B16" s="75" t="s">
        <v>62</v>
      </c>
      <c r="C16" s="96">
        <v>74830</v>
      </c>
      <c r="D16" s="82">
        <v>910839087</v>
      </c>
      <c r="E16" s="82">
        <v>12172</v>
      </c>
      <c r="F16" s="74">
        <v>61</v>
      </c>
      <c r="G16" s="82">
        <v>31061</v>
      </c>
      <c r="H16" s="83">
        <v>12238</v>
      </c>
      <c r="I16" s="73">
        <v>17</v>
      </c>
      <c r="J16" s="82">
        <v>12294455</v>
      </c>
      <c r="K16" s="82">
        <v>723203</v>
      </c>
      <c r="L16" s="82">
        <v>78916</v>
      </c>
      <c r="M16" s="82">
        <v>1573161</v>
      </c>
      <c r="N16" s="83">
        <v>916014</v>
      </c>
      <c r="O16" s="76" t="s">
        <v>101</v>
      </c>
    </row>
    <row r="17" spans="1:15" x14ac:dyDescent="0.2">
      <c r="A17" s="98" t="s">
        <v>13</v>
      </c>
      <c r="B17" s="75" t="s">
        <v>64</v>
      </c>
      <c r="C17" s="96">
        <v>67643</v>
      </c>
      <c r="D17" s="82">
        <v>847000727</v>
      </c>
      <c r="E17" s="82">
        <v>12522</v>
      </c>
      <c r="F17" s="74">
        <v>61</v>
      </c>
      <c r="G17" s="82">
        <v>45256</v>
      </c>
      <c r="H17" s="83">
        <v>12496</v>
      </c>
      <c r="I17" s="73">
        <v>17</v>
      </c>
      <c r="J17" s="82">
        <v>12088992</v>
      </c>
      <c r="K17" s="82">
        <v>711117</v>
      </c>
      <c r="L17" s="82">
        <v>85595</v>
      </c>
      <c r="M17" s="82">
        <v>1466813</v>
      </c>
      <c r="N17" s="83">
        <v>928218</v>
      </c>
      <c r="O17" s="76" t="s">
        <v>102</v>
      </c>
    </row>
    <row r="18" spans="1:15" x14ac:dyDescent="0.2">
      <c r="A18" s="99" t="s">
        <v>11</v>
      </c>
      <c r="B18" s="95" t="s">
        <v>65</v>
      </c>
      <c r="C18" s="85">
        <v>68786</v>
      </c>
      <c r="D18" s="85">
        <v>849781610</v>
      </c>
      <c r="E18" s="85">
        <v>12354</v>
      </c>
      <c r="F18" s="85">
        <v>1188</v>
      </c>
      <c r="G18" s="85">
        <v>35515</v>
      </c>
      <c r="H18" s="86">
        <v>12403</v>
      </c>
      <c r="I18" s="84">
        <v>17</v>
      </c>
      <c r="J18" s="85">
        <v>11858308</v>
      </c>
      <c r="K18" s="85">
        <v>697548</v>
      </c>
      <c r="L18" s="85">
        <v>78321</v>
      </c>
      <c r="M18" s="85">
        <v>1470247</v>
      </c>
      <c r="N18" s="86">
        <v>914767</v>
      </c>
      <c r="O18" s="87" t="s">
        <v>103</v>
      </c>
    </row>
    <row r="20" spans="1:15" x14ac:dyDescent="0.2">
      <c r="D20" s="88"/>
    </row>
  </sheetData>
  <mergeCells count="2">
    <mergeCell ref="C1:H1"/>
    <mergeCell ref="I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90A92-5318-41CF-ACF8-84E0072BA858}">
  <dimension ref="A1:M130"/>
  <sheetViews>
    <sheetView zoomScaleNormal="100" workbookViewId="0">
      <pane ySplit="1" topLeftCell="A2" activePane="bottomLeft" state="frozen"/>
      <selection pane="bottomLeft" activeCell="B2" sqref="B2:B17"/>
    </sheetView>
  </sheetViews>
  <sheetFormatPr baseColWidth="10" defaultColWidth="7.6640625" defaultRowHeight="16" customHeight="1" x14ac:dyDescent="0.2"/>
  <cols>
    <col min="1" max="1" width="8.83203125" style="3" bestFit="1" customWidth="1"/>
    <col min="2" max="2" width="34.5" style="4" bestFit="1" customWidth="1"/>
    <col min="3" max="3" width="15" style="4" bestFit="1" customWidth="1"/>
    <col min="4" max="4" width="10.6640625" style="3" bestFit="1" customWidth="1"/>
    <col min="5" max="5" width="55" style="3" bestFit="1" customWidth="1"/>
    <col min="6" max="6" width="9" style="3" bestFit="1" customWidth="1"/>
    <col min="7" max="7" width="22" style="3" bestFit="1" customWidth="1"/>
    <col min="8" max="8" width="20.1640625" style="3" bestFit="1" customWidth="1"/>
    <col min="9" max="9" width="40.83203125" style="3" customWidth="1"/>
    <col min="10" max="10" width="25" style="3" bestFit="1" customWidth="1"/>
    <col min="11" max="11" width="164" style="13" bestFit="1" customWidth="1"/>
    <col min="12" max="16384" width="7.6640625" style="3"/>
  </cols>
  <sheetData>
    <row r="1" spans="1:13" s="10" customFormat="1" ht="16" customHeight="1" x14ac:dyDescent="0.2">
      <c r="A1" s="31" t="s">
        <v>0</v>
      </c>
      <c r="B1" s="32" t="s">
        <v>18</v>
      </c>
      <c r="C1" s="32" t="s">
        <v>19</v>
      </c>
      <c r="D1" s="31" t="s">
        <v>20</v>
      </c>
      <c r="E1" s="31" t="s">
        <v>21</v>
      </c>
      <c r="F1" s="31" t="s">
        <v>22</v>
      </c>
      <c r="G1" s="31" t="s">
        <v>23</v>
      </c>
      <c r="H1" s="31" t="s">
        <v>24</v>
      </c>
      <c r="I1" s="31" t="s">
        <v>25</v>
      </c>
      <c r="J1" s="31" t="s">
        <v>26</v>
      </c>
      <c r="K1" s="33" t="s">
        <v>27</v>
      </c>
    </row>
    <row r="2" spans="1:13" customFormat="1" ht="16" customHeight="1" x14ac:dyDescent="0.2">
      <c r="A2" t="s">
        <v>32</v>
      </c>
      <c r="B2" s="38" t="s">
        <v>2</v>
      </c>
      <c r="C2" s="38" t="s">
        <v>2</v>
      </c>
      <c r="D2" t="s">
        <v>31</v>
      </c>
      <c r="E2" t="s">
        <v>33</v>
      </c>
      <c r="F2" s="47"/>
      <c r="G2" t="s">
        <v>34</v>
      </c>
      <c r="H2" s="48"/>
      <c r="I2" s="47" t="s">
        <v>30</v>
      </c>
      <c r="J2" s="93">
        <v>31647408</v>
      </c>
      <c r="K2" s="49"/>
      <c r="L2" s="3"/>
      <c r="M2" s="3"/>
    </row>
    <row r="3" spans="1:13" customFormat="1" ht="16" customHeight="1" x14ac:dyDescent="0.2">
      <c r="A3" t="s">
        <v>35</v>
      </c>
      <c r="B3" s="38" t="s">
        <v>7</v>
      </c>
      <c r="C3" s="38" t="s">
        <v>7</v>
      </c>
      <c r="D3" t="s">
        <v>29</v>
      </c>
      <c r="E3" t="s">
        <v>36</v>
      </c>
      <c r="F3" s="47"/>
      <c r="G3" t="s">
        <v>37</v>
      </c>
      <c r="H3" t="s">
        <v>38</v>
      </c>
      <c r="I3" s="47" t="s">
        <v>30</v>
      </c>
      <c r="J3" s="93">
        <v>31647408</v>
      </c>
      <c r="K3" s="49"/>
      <c r="L3" s="3"/>
      <c r="M3" s="3"/>
    </row>
    <row r="4" spans="1:13" ht="16" customHeight="1" x14ac:dyDescent="0.2">
      <c r="A4" t="s">
        <v>39</v>
      </c>
      <c r="B4" s="38" t="s">
        <v>1</v>
      </c>
      <c r="C4" s="38" t="s">
        <v>1</v>
      </c>
      <c r="D4" t="s">
        <v>31</v>
      </c>
      <c r="E4" t="s">
        <v>40</v>
      </c>
      <c r="F4" s="48"/>
      <c r="G4" t="s">
        <v>41</v>
      </c>
      <c r="H4" s="48"/>
      <c r="I4" s="47" t="s">
        <v>30</v>
      </c>
      <c r="J4" s="93">
        <v>31647408</v>
      </c>
      <c r="K4" s="49"/>
      <c r="L4" s="34"/>
      <c r="M4" s="34"/>
    </row>
    <row r="5" spans="1:13" ht="16" customHeight="1" x14ac:dyDescent="0.2">
      <c r="A5" t="s">
        <v>42</v>
      </c>
      <c r="B5" s="38" t="s">
        <v>14</v>
      </c>
      <c r="C5" s="38" t="s">
        <v>14</v>
      </c>
      <c r="D5" t="s">
        <v>29</v>
      </c>
      <c r="E5" t="s">
        <v>43</v>
      </c>
      <c r="F5" s="48"/>
      <c r="G5" t="s">
        <v>44</v>
      </c>
      <c r="H5" s="48"/>
      <c r="I5" s="47" t="s">
        <v>30</v>
      </c>
      <c r="J5" s="93">
        <v>31647408</v>
      </c>
      <c r="K5" s="49"/>
      <c r="L5" s="34"/>
      <c r="M5" s="34"/>
    </row>
    <row r="6" spans="1:13" ht="16" customHeight="1" x14ac:dyDescent="0.2">
      <c r="A6" t="s">
        <v>45</v>
      </c>
      <c r="B6" s="38" t="s">
        <v>9</v>
      </c>
      <c r="C6" s="38" t="s">
        <v>9</v>
      </c>
      <c r="D6" t="s">
        <v>31</v>
      </c>
      <c r="E6" t="s">
        <v>43</v>
      </c>
      <c r="F6" s="48"/>
      <c r="G6" t="s">
        <v>46</v>
      </c>
      <c r="H6" s="48"/>
      <c r="I6" s="47" t="s">
        <v>30</v>
      </c>
      <c r="J6" s="93">
        <v>31647408</v>
      </c>
      <c r="K6" s="52"/>
      <c r="L6" s="34"/>
      <c r="M6" s="34"/>
    </row>
    <row r="7" spans="1:13" ht="16" customHeight="1" x14ac:dyDescent="0.2">
      <c r="A7" t="s">
        <v>47</v>
      </c>
      <c r="B7" s="38" t="s">
        <v>5</v>
      </c>
      <c r="C7" s="38" t="s">
        <v>5</v>
      </c>
      <c r="D7" t="s">
        <v>29</v>
      </c>
      <c r="E7" t="s">
        <v>48</v>
      </c>
      <c r="F7" s="48"/>
      <c r="G7"/>
      <c r="H7" s="48"/>
      <c r="I7" s="47" t="s">
        <v>30</v>
      </c>
      <c r="J7" s="93">
        <v>31647408</v>
      </c>
      <c r="K7" s="52"/>
      <c r="L7" s="34"/>
      <c r="M7" s="34"/>
    </row>
    <row r="8" spans="1:13" ht="16" customHeight="1" x14ac:dyDescent="0.2">
      <c r="A8" t="s">
        <v>49</v>
      </c>
      <c r="B8" s="38" t="s">
        <v>15</v>
      </c>
      <c r="C8" s="38" t="s">
        <v>15</v>
      </c>
      <c r="D8" t="s">
        <v>31</v>
      </c>
      <c r="E8" t="s">
        <v>33</v>
      </c>
      <c r="F8" s="48"/>
      <c r="G8" t="s">
        <v>50</v>
      </c>
      <c r="H8" s="48"/>
      <c r="I8" s="47" t="s">
        <v>30</v>
      </c>
      <c r="J8" s="93">
        <v>31647408</v>
      </c>
      <c r="K8" s="52"/>
      <c r="L8" s="34"/>
      <c r="M8" s="34"/>
    </row>
    <row r="9" spans="1:13" ht="16" customHeight="1" x14ac:dyDescent="0.2">
      <c r="A9" t="s">
        <v>51</v>
      </c>
      <c r="B9" s="38" t="s">
        <v>8</v>
      </c>
      <c r="C9" s="38" t="s">
        <v>8</v>
      </c>
      <c r="D9" t="s">
        <v>29</v>
      </c>
      <c r="E9" t="s">
        <v>48</v>
      </c>
      <c r="F9" s="48"/>
      <c r="G9"/>
      <c r="H9" s="48"/>
      <c r="I9" s="47" t="s">
        <v>30</v>
      </c>
      <c r="J9" s="93">
        <v>31647408</v>
      </c>
      <c r="K9" s="52"/>
      <c r="L9" s="34"/>
      <c r="M9" s="34"/>
    </row>
    <row r="10" spans="1:13" ht="16" customHeight="1" x14ac:dyDescent="0.2">
      <c r="A10" t="s">
        <v>52</v>
      </c>
      <c r="B10" s="38" t="s">
        <v>12</v>
      </c>
      <c r="C10" s="38" t="s">
        <v>12</v>
      </c>
      <c r="D10" t="s">
        <v>31</v>
      </c>
      <c r="E10" t="s">
        <v>33</v>
      </c>
      <c r="F10" s="48" t="s">
        <v>53</v>
      </c>
      <c r="G10" t="s">
        <v>54</v>
      </c>
      <c r="H10" s="48"/>
      <c r="I10" s="47" t="s">
        <v>30</v>
      </c>
      <c r="J10" s="93">
        <v>31647408</v>
      </c>
      <c r="K10" s="52" t="s">
        <v>203</v>
      </c>
      <c r="L10" s="34"/>
      <c r="M10" s="34"/>
    </row>
    <row r="11" spans="1:13" ht="16" customHeight="1" x14ac:dyDescent="0.2">
      <c r="A11" t="s">
        <v>55</v>
      </c>
      <c r="B11" s="38" t="s">
        <v>4</v>
      </c>
      <c r="C11" s="38" t="s">
        <v>4</v>
      </c>
      <c r="D11" t="s">
        <v>29</v>
      </c>
      <c r="E11" t="s">
        <v>48</v>
      </c>
      <c r="F11" s="48"/>
      <c r="G11"/>
      <c r="H11" s="48"/>
      <c r="I11" s="47" t="s">
        <v>30</v>
      </c>
      <c r="J11" s="93">
        <v>31647408</v>
      </c>
      <c r="K11" s="52"/>
      <c r="L11" s="34"/>
      <c r="M11" s="34"/>
    </row>
    <row r="12" spans="1:13" ht="16" customHeight="1" x14ac:dyDescent="0.2">
      <c r="A12" t="s">
        <v>56</v>
      </c>
      <c r="B12" s="38" t="s">
        <v>10</v>
      </c>
      <c r="C12" s="38" t="s">
        <v>10</v>
      </c>
      <c r="D12" t="s">
        <v>31</v>
      </c>
      <c r="E12" t="s">
        <v>33</v>
      </c>
      <c r="F12" s="48"/>
      <c r="G12" t="s">
        <v>57</v>
      </c>
      <c r="H12" s="48"/>
      <c r="I12" s="47" t="s">
        <v>30</v>
      </c>
      <c r="J12" s="93">
        <v>31647408</v>
      </c>
      <c r="K12" s="52"/>
      <c r="L12" s="34"/>
      <c r="M12" s="34"/>
    </row>
    <row r="13" spans="1:13" ht="16" customHeight="1" x14ac:dyDescent="0.2">
      <c r="A13" t="s">
        <v>58</v>
      </c>
      <c r="B13" s="38" t="s">
        <v>6</v>
      </c>
      <c r="C13" s="38" t="s">
        <v>6</v>
      </c>
      <c r="D13" t="s">
        <v>31</v>
      </c>
      <c r="E13" t="s">
        <v>33</v>
      </c>
      <c r="F13" s="48"/>
      <c r="G13" t="s">
        <v>59</v>
      </c>
      <c r="H13" s="48"/>
      <c r="I13" s="47" t="s">
        <v>30</v>
      </c>
      <c r="J13" s="93">
        <v>31647408</v>
      </c>
      <c r="K13" s="52"/>
      <c r="L13" s="34"/>
      <c r="M13" s="34"/>
    </row>
    <row r="14" spans="1:13" ht="16" customHeight="1" x14ac:dyDescent="0.2">
      <c r="A14" t="s">
        <v>60</v>
      </c>
      <c r="B14" s="38" t="s">
        <v>201</v>
      </c>
      <c r="C14" s="38" t="s">
        <v>201</v>
      </c>
      <c r="D14" t="s">
        <v>29</v>
      </c>
      <c r="E14" t="s">
        <v>48</v>
      </c>
      <c r="F14" s="48"/>
      <c r="G14" t="s">
        <v>61</v>
      </c>
      <c r="H14" s="48"/>
      <c r="I14" s="47" t="s">
        <v>30</v>
      </c>
      <c r="J14" s="93">
        <v>31647408</v>
      </c>
      <c r="K14" s="52"/>
      <c r="L14" s="34"/>
      <c r="M14" s="34"/>
    </row>
    <row r="15" spans="1:13" ht="16" customHeight="1" x14ac:dyDescent="0.2">
      <c r="A15" t="s">
        <v>62</v>
      </c>
      <c r="B15" s="38" t="s">
        <v>3</v>
      </c>
      <c r="C15" s="38" t="s">
        <v>3</v>
      </c>
      <c r="D15" t="s">
        <v>31</v>
      </c>
      <c r="E15" t="s">
        <v>33</v>
      </c>
      <c r="F15" s="48" t="s">
        <v>53</v>
      </c>
      <c r="G15" t="s">
        <v>63</v>
      </c>
      <c r="H15" s="48"/>
      <c r="I15" s="47" t="s">
        <v>30</v>
      </c>
      <c r="J15" s="93">
        <v>31647408</v>
      </c>
      <c r="K15" s="52" t="s">
        <v>202</v>
      </c>
      <c r="L15" s="34"/>
      <c r="M15" s="34"/>
    </row>
    <row r="16" spans="1:13" ht="16" customHeight="1" x14ac:dyDescent="0.2">
      <c r="A16" t="s">
        <v>64</v>
      </c>
      <c r="B16" s="38" t="s">
        <v>13</v>
      </c>
      <c r="C16" s="38" t="s">
        <v>13</v>
      </c>
      <c r="D16" t="s">
        <v>29</v>
      </c>
      <c r="E16" t="s">
        <v>48</v>
      </c>
      <c r="F16" s="48"/>
      <c r="G16"/>
      <c r="H16" s="48"/>
      <c r="I16" s="47" t="s">
        <v>30</v>
      </c>
      <c r="J16" s="93">
        <v>31647408</v>
      </c>
      <c r="K16" s="52"/>
      <c r="L16" s="34"/>
      <c r="M16" s="34"/>
    </row>
    <row r="17" spans="1:13" ht="16" customHeight="1" x14ac:dyDescent="0.2">
      <c r="A17" t="s">
        <v>65</v>
      </c>
      <c r="B17" s="38" t="s">
        <v>11</v>
      </c>
      <c r="C17" s="38" t="s">
        <v>11</v>
      </c>
      <c r="D17" t="s">
        <v>31</v>
      </c>
      <c r="E17" t="s">
        <v>33</v>
      </c>
      <c r="F17" s="48" t="s">
        <v>53</v>
      </c>
      <c r="G17" t="s">
        <v>66</v>
      </c>
      <c r="H17" s="48"/>
      <c r="I17" s="47" t="s">
        <v>30</v>
      </c>
      <c r="J17" s="93">
        <v>31647408</v>
      </c>
      <c r="K17" s="52" t="s">
        <v>202</v>
      </c>
      <c r="L17" s="34"/>
      <c r="M17" s="34"/>
    </row>
    <row r="18" spans="1:13" ht="16" customHeight="1" x14ac:dyDescent="0.2">
      <c r="A18" s="48" t="s">
        <v>204</v>
      </c>
      <c r="B18" s="50" t="s">
        <v>205</v>
      </c>
      <c r="C18" s="50" t="s">
        <v>7</v>
      </c>
      <c r="D18" s="48" t="s">
        <v>29</v>
      </c>
      <c r="E18" t="s">
        <v>206</v>
      </c>
      <c r="F18" s="48"/>
      <c r="G18" s="48"/>
      <c r="H18" s="48" t="s">
        <v>28</v>
      </c>
      <c r="I18" s="48"/>
      <c r="J18" s="93">
        <v>12140549</v>
      </c>
      <c r="K18" s="52"/>
      <c r="L18" s="34"/>
      <c r="M18" s="34"/>
    </row>
    <row r="19" spans="1:13" ht="16" customHeight="1" x14ac:dyDescent="0.2">
      <c r="A19" s="48"/>
      <c r="B19" s="50"/>
      <c r="C19" s="50"/>
      <c r="D19" s="48"/>
      <c r="E19" s="48"/>
      <c r="F19" s="48"/>
      <c r="G19" s="48"/>
      <c r="H19" s="48"/>
      <c r="I19" s="48"/>
      <c r="J19" s="51"/>
      <c r="K19" s="52"/>
      <c r="L19" s="34"/>
      <c r="M19" s="34"/>
    </row>
    <row r="20" spans="1:13" ht="16" customHeight="1" x14ac:dyDescent="0.2">
      <c r="A20" s="48"/>
      <c r="B20" s="50"/>
      <c r="C20" s="50"/>
      <c r="D20" s="48"/>
      <c r="E20" s="48"/>
      <c r="F20" s="48"/>
      <c r="G20" s="48"/>
      <c r="H20" s="48"/>
      <c r="I20" s="48"/>
      <c r="J20" s="51"/>
      <c r="K20" s="52"/>
      <c r="L20" s="34"/>
      <c r="M20" s="34"/>
    </row>
    <row r="21" spans="1:13" ht="16" customHeight="1" x14ac:dyDescent="0.2">
      <c r="A21" s="48"/>
      <c r="B21" s="50"/>
      <c r="C21" s="50"/>
      <c r="D21" s="48"/>
      <c r="E21" s="48"/>
      <c r="F21" s="48"/>
      <c r="G21" s="48"/>
      <c r="H21" s="48"/>
      <c r="I21" s="48"/>
      <c r="J21" s="51"/>
      <c r="K21" s="43"/>
      <c r="L21" s="34"/>
      <c r="M21" s="34"/>
    </row>
    <row r="22" spans="1:13" ht="16" customHeight="1" x14ac:dyDescent="0.2">
      <c r="A22" s="48"/>
      <c r="B22" s="50"/>
      <c r="C22" s="50"/>
      <c r="D22" s="48"/>
      <c r="E22" s="48"/>
      <c r="F22" s="48"/>
      <c r="G22" s="48"/>
      <c r="H22" s="48"/>
      <c r="I22" s="48"/>
      <c r="J22" s="48"/>
      <c r="K22" s="49"/>
      <c r="L22" s="34"/>
      <c r="M22" s="34"/>
    </row>
    <row r="23" spans="1:13" ht="16" customHeight="1" x14ac:dyDescent="0.2">
      <c r="A23" s="48"/>
      <c r="B23" s="50"/>
      <c r="C23" s="50"/>
      <c r="D23" s="48"/>
      <c r="E23" s="48"/>
      <c r="F23" s="48"/>
      <c r="G23" s="48"/>
      <c r="H23" s="48"/>
      <c r="I23" s="48"/>
      <c r="J23" s="48"/>
      <c r="K23" s="49"/>
      <c r="L23" s="34"/>
      <c r="M23" s="34"/>
    </row>
    <row r="24" spans="1:13" ht="16" customHeight="1" x14ac:dyDescent="0.2">
      <c r="A24" s="48"/>
      <c r="B24" s="50"/>
      <c r="C24" s="50"/>
      <c r="D24" s="48"/>
      <c r="E24" s="48"/>
      <c r="F24" s="48"/>
      <c r="G24" s="48"/>
      <c r="H24" s="48"/>
      <c r="I24" s="48"/>
      <c r="J24" s="48"/>
      <c r="K24" s="49"/>
      <c r="L24" s="34"/>
      <c r="M24" s="34"/>
    </row>
    <row r="25" spans="1:13" ht="16" customHeight="1" x14ac:dyDescent="0.2">
      <c r="A25" s="48"/>
      <c r="B25" s="50"/>
      <c r="C25" s="50"/>
      <c r="D25" s="48"/>
      <c r="E25" s="48"/>
      <c r="F25" s="48"/>
      <c r="G25" s="48"/>
      <c r="H25" s="48"/>
      <c r="I25" s="48"/>
      <c r="J25" s="48"/>
      <c r="K25" s="49"/>
      <c r="L25" s="34"/>
      <c r="M25" s="34"/>
    </row>
    <row r="26" spans="1:13" ht="16" customHeight="1" x14ac:dyDescent="0.2">
      <c r="A26" s="48"/>
      <c r="B26" s="50"/>
      <c r="C26" s="50"/>
      <c r="D26" s="48"/>
      <c r="E26" s="48"/>
      <c r="F26" s="48"/>
      <c r="G26" s="48"/>
      <c r="H26" s="48"/>
      <c r="I26" s="48"/>
      <c r="J26" s="48"/>
      <c r="K26" s="49"/>
      <c r="L26" s="34"/>
      <c r="M26" s="34"/>
    </row>
    <row r="27" spans="1:13" ht="16" customHeight="1" x14ac:dyDescent="0.2">
      <c r="A27" s="48"/>
      <c r="B27" s="89"/>
      <c r="C27" s="50"/>
      <c r="D27" s="48"/>
      <c r="E27" s="48"/>
      <c r="F27" s="48"/>
      <c r="G27" s="48"/>
      <c r="H27" s="48"/>
      <c r="I27" s="48"/>
      <c r="J27" s="48"/>
      <c r="K27" s="49"/>
      <c r="L27" s="34"/>
      <c r="M27" s="34"/>
    </row>
    <row r="28" spans="1:13" ht="16" customHeight="1" x14ac:dyDescent="0.2">
      <c r="A28" s="48"/>
      <c r="B28" s="89"/>
      <c r="C28" s="50"/>
      <c r="D28" s="48"/>
      <c r="E28" s="48"/>
      <c r="F28" s="48"/>
      <c r="G28" s="48"/>
      <c r="H28" s="48"/>
      <c r="I28" s="48"/>
      <c r="J28" s="48"/>
      <c r="K28" s="49"/>
      <c r="L28" s="34"/>
      <c r="M28" s="34"/>
    </row>
    <row r="29" spans="1:13" ht="16" customHeight="1" x14ac:dyDescent="0.2">
      <c r="A29" s="48"/>
      <c r="B29" s="50"/>
      <c r="C29" s="50"/>
      <c r="D29" s="48"/>
      <c r="E29" s="48"/>
      <c r="F29" s="48"/>
      <c r="G29" s="48"/>
      <c r="H29" s="48"/>
      <c r="I29" s="48"/>
      <c r="J29" s="48"/>
      <c r="K29" s="49"/>
      <c r="L29" s="34"/>
      <c r="M29" s="34"/>
    </row>
    <row r="30" spans="1:13" ht="16" customHeight="1" x14ac:dyDescent="0.2">
      <c r="A30" s="48"/>
      <c r="B30" s="50"/>
      <c r="C30" s="50"/>
      <c r="D30" s="48"/>
      <c r="E30" s="48"/>
      <c r="F30" s="48"/>
      <c r="G30" s="48"/>
      <c r="H30" s="48"/>
      <c r="I30" s="48"/>
      <c r="J30" s="48"/>
      <c r="K30" s="49"/>
      <c r="L30" s="34"/>
      <c r="M30" s="34"/>
    </row>
    <row r="31" spans="1:13" ht="16" customHeight="1" x14ac:dyDescent="0.2">
      <c r="A31" s="48"/>
      <c r="B31" s="50"/>
      <c r="C31" s="50"/>
      <c r="D31" s="48"/>
      <c r="E31" s="48"/>
      <c r="F31" s="48"/>
      <c r="G31" s="48"/>
      <c r="H31" s="48"/>
      <c r="I31" s="48"/>
      <c r="J31" s="48"/>
      <c r="K31" s="49"/>
      <c r="L31" s="34"/>
      <c r="M31" s="34"/>
    </row>
    <row r="32" spans="1:13" ht="16" customHeight="1" x14ac:dyDescent="0.2">
      <c r="A32" s="48"/>
      <c r="B32" s="50"/>
      <c r="C32" s="50"/>
      <c r="D32" s="48"/>
      <c r="E32" s="48"/>
      <c r="F32" s="48"/>
      <c r="G32" s="48"/>
      <c r="H32" s="48"/>
      <c r="I32" s="48"/>
      <c r="J32" s="48"/>
      <c r="K32" s="49"/>
      <c r="L32" s="34"/>
      <c r="M32" s="34"/>
    </row>
    <row r="33" spans="1:13" ht="16" customHeight="1" x14ac:dyDescent="0.2">
      <c r="A33" s="48"/>
      <c r="B33" s="50"/>
      <c r="C33" s="50"/>
      <c r="D33" s="48"/>
      <c r="E33" s="48"/>
      <c r="F33" s="48"/>
      <c r="G33" s="48"/>
      <c r="H33" s="48"/>
      <c r="I33" s="48"/>
      <c r="J33" s="48"/>
      <c r="K33" s="49"/>
      <c r="L33" s="34"/>
      <c r="M33" s="34"/>
    </row>
    <row r="34" spans="1:13" ht="16" customHeight="1" x14ac:dyDescent="0.2">
      <c r="A34" s="48"/>
      <c r="B34" s="50"/>
      <c r="C34" s="50"/>
      <c r="D34" s="48"/>
      <c r="E34" s="48"/>
      <c r="F34" s="48"/>
      <c r="G34" s="48"/>
      <c r="H34" s="48"/>
      <c r="I34" s="48"/>
      <c r="J34" s="48"/>
      <c r="K34" s="49"/>
      <c r="L34" s="34"/>
      <c r="M34" s="34"/>
    </row>
    <row r="35" spans="1:13" ht="16" customHeight="1" x14ac:dyDescent="0.2">
      <c r="A35" s="48"/>
      <c r="B35" s="50"/>
      <c r="C35" s="50"/>
      <c r="D35" s="48"/>
      <c r="E35" s="48"/>
      <c r="F35" s="48"/>
      <c r="G35" s="48"/>
      <c r="H35" s="48"/>
      <c r="I35" s="48"/>
      <c r="J35" s="48"/>
      <c r="K35" s="49"/>
      <c r="L35" s="34"/>
      <c r="M35" s="34"/>
    </row>
    <row r="36" spans="1:13" ht="16" customHeight="1" x14ac:dyDescent="0.2">
      <c r="A36" s="48"/>
      <c r="B36" s="50"/>
      <c r="C36" s="50"/>
      <c r="D36" s="48"/>
      <c r="E36" s="48"/>
      <c r="F36" s="48"/>
      <c r="G36" s="48"/>
      <c r="H36" s="48"/>
      <c r="I36" s="48"/>
      <c r="J36" s="48"/>
      <c r="K36" s="49"/>
      <c r="L36" s="34"/>
      <c r="M36" s="34"/>
    </row>
    <row r="37" spans="1:13" ht="16" customHeight="1" x14ac:dyDescent="0.2">
      <c r="A37" s="48"/>
      <c r="B37" s="50"/>
      <c r="C37" s="50"/>
      <c r="D37" s="48"/>
      <c r="E37" s="48"/>
      <c r="F37" s="48"/>
      <c r="G37" s="48"/>
      <c r="H37" s="48"/>
      <c r="I37" s="48"/>
      <c r="J37" s="48"/>
      <c r="K37" s="49"/>
      <c r="L37" s="34"/>
      <c r="M37" s="34"/>
    </row>
    <row r="38" spans="1:13" ht="16" customHeight="1" x14ac:dyDescent="0.2">
      <c r="A38" s="48"/>
      <c r="B38" s="50"/>
      <c r="C38" s="50"/>
      <c r="D38" s="48"/>
      <c r="E38" s="48"/>
      <c r="F38" s="48"/>
      <c r="G38" s="48"/>
      <c r="H38" s="48"/>
      <c r="I38" s="48"/>
      <c r="J38" s="48"/>
      <c r="K38" s="49"/>
      <c r="L38" s="34"/>
      <c r="M38" s="34"/>
    </row>
    <row r="39" spans="1:13" ht="16" customHeight="1" x14ac:dyDescent="0.2">
      <c r="A39" s="48"/>
      <c r="B39" s="50"/>
      <c r="C39" s="50"/>
      <c r="D39" s="48"/>
      <c r="E39" s="48"/>
      <c r="F39" s="48"/>
      <c r="G39" s="48"/>
      <c r="H39" s="48"/>
      <c r="I39" s="48"/>
      <c r="J39" s="48"/>
      <c r="K39" s="49"/>
      <c r="L39" s="34"/>
      <c r="M39" s="34"/>
    </row>
    <row r="40" spans="1:13" ht="16" customHeight="1" x14ac:dyDescent="0.2">
      <c r="A40" s="48"/>
      <c r="B40" s="50"/>
      <c r="C40" s="50"/>
      <c r="D40" s="48"/>
      <c r="E40" s="48"/>
      <c r="F40" s="48"/>
      <c r="G40" s="48"/>
      <c r="H40" s="48"/>
      <c r="I40" s="48"/>
      <c r="J40" s="48"/>
      <c r="K40" s="49"/>
      <c r="L40" s="34"/>
      <c r="M40" s="34"/>
    </row>
    <row r="41" spans="1:13" ht="16" customHeight="1" x14ac:dyDescent="0.2">
      <c r="A41" s="48"/>
      <c r="B41" s="50"/>
      <c r="C41" s="50"/>
      <c r="D41" s="48"/>
      <c r="E41" s="48"/>
      <c r="F41" s="48"/>
      <c r="G41" s="48"/>
      <c r="H41" s="48"/>
      <c r="I41" s="48"/>
      <c r="J41" s="48"/>
      <c r="K41" s="49"/>
      <c r="L41" s="34"/>
      <c r="M41" s="34"/>
    </row>
    <row r="42" spans="1:13" ht="16" customHeight="1" x14ac:dyDescent="0.2">
      <c r="A42" s="48"/>
      <c r="B42" s="50"/>
      <c r="C42" s="50"/>
      <c r="D42" s="48"/>
      <c r="E42" s="48"/>
      <c r="F42" s="48"/>
      <c r="G42" s="48"/>
      <c r="H42" s="48"/>
      <c r="I42" s="48"/>
      <c r="J42" s="48"/>
      <c r="K42" s="49"/>
      <c r="L42" s="34"/>
      <c r="M42" s="34"/>
    </row>
    <row r="43" spans="1:13" ht="16" customHeight="1" x14ac:dyDescent="0.2">
      <c r="A43" s="48"/>
      <c r="B43" s="50"/>
      <c r="C43" s="50"/>
      <c r="D43" s="48"/>
      <c r="E43" s="48"/>
      <c r="F43" s="48"/>
      <c r="G43" s="48"/>
      <c r="H43" s="48"/>
      <c r="I43" s="48"/>
      <c r="J43" s="48"/>
      <c r="K43" s="49"/>
      <c r="L43" s="34"/>
      <c r="M43" s="34"/>
    </row>
    <row r="44" spans="1:13" ht="16" customHeight="1" x14ac:dyDescent="0.2">
      <c r="A44" s="48"/>
      <c r="B44" s="50"/>
      <c r="C44" s="50"/>
      <c r="D44" s="48"/>
      <c r="E44" s="48"/>
      <c r="F44" s="48"/>
      <c r="G44" s="48"/>
      <c r="H44" s="48"/>
      <c r="I44" s="48"/>
      <c r="J44" s="48"/>
      <c r="K44" s="49"/>
      <c r="L44" s="34"/>
      <c r="M44" s="34"/>
    </row>
    <row r="45" spans="1:13" ht="16" customHeight="1" x14ac:dyDescent="0.2">
      <c r="A45" s="48"/>
      <c r="B45" s="50"/>
      <c r="C45" s="50"/>
      <c r="D45" s="48"/>
      <c r="E45" s="48"/>
      <c r="F45" s="48"/>
      <c r="G45" s="48"/>
      <c r="H45" s="48"/>
      <c r="I45" s="48"/>
      <c r="J45" s="48"/>
      <c r="K45" s="49"/>
      <c r="L45" s="34"/>
      <c r="M45" s="34"/>
    </row>
    <row r="46" spans="1:13" ht="16" customHeight="1" x14ac:dyDescent="0.2">
      <c r="A46" s="48"/>
      <c r="B46" s="50"/>
      <c r="C46" s="50"/>
      <c r="D46" s="48"/>
      <c r="E46" s="48"/>
      <c r="F46" s="48"/>
      <c r="G46" s="48"/>
      <c r="H46" s="48"/>
      <c r="I46" s="48"/>
      <c r="J46" s="48"/>
      <c r="K46" s="49"/>
      <c r="L46" s="34"/>
      <c r="M46" s="34"/>
    </row>
    <row r="47" spans="1:13" ht="16" customHeight="1" x14ac:dyDescent="0.2">
      <c r="A47" s="48"/>
      <c r="B47" s="50"/>
      <c r="C47" s="50"/>
      <c r="D47" s="48"/>
      <c r="E47" s="48"/>
      <c r="F47" s="48"/>
      <c r="G47" s="48"/>
      <c r="H47" s="48"/>
      <c r="I47" s="48"/>
      <c r="J47" s="48"/>
      <c r="K47" s="49"/>
      <c r="L47" s="34"/>
      <c r="M47" s="34"/>
    </row>
    <row r="48" spans="1:13" ht="16" customHeight="1" x14ac:dyDescent="0.2">
      <c r="A48" s="48"/>
      <c r="B48" s="50"/>
      <c r="C48" s="50"/>
      <c r="D48" s="48"/>
      <c r="E48" s="48"/>
      <c r="F48" s="48"/>
      <c r="G48" s="48"/>
      <c r="H48" s="48"/>
      <c r="I48" s="48"/>
      <c r="J48" s="48"/>
      <c r="K48" s="49"/>
      <c r="L48" s="34"/>
      <c r="M48" s="34"/>
    </row>
    <row r="49" spans="1:13" ht="16" customHeight="1" x14ac:dyDescent="0.2">
      <c r="A49" s="48"/>
      <c r="B49" s="50"/>
      <c r="C49" s="50"/>
      <c r="D49" s="48"/>
      <c r="E49" s="48"/>
      <c r="F49" s="48"/>
      <c r="G49" s="48"/>
      <c r="H49" s="48"/>
      <c r="I49" s="48"/>
      <c r="J49" s="48"/>
      <c r="K49" s="49"/>
      <c r="L49" s="34"/>
      <c r="M49" s="34"/>
    </row>
    <row r="50" spans="1:13" ht="16" customHeight="1" x14ac:dyDescent="0.2">
      <c r="A50" s="48"/>
      <c r="B50" s="50"/>
      <c r="C50" s="50"/>
      <c r="D50" s="48"/>
      <c r="E50" s="48"/>
      <c r="F50" s="48"/>
      <c r="G50" s="48"/>
      <c r="H50" s="48"/>
      <c r="I50" s="48"/>
      <c r="J50" s="48"/>
      <c r="K50" s="49"/>
      <c r="L50" s="34"/>
      <c r="M50" s="34"/>
    </row>
    <row r="51" spans="1:13" ht="16" customHeight="1" x14ac:dyDescent="0.2">
      <c r="A51" s="48"/>
      <c r="B51" s="50"/>
      <c r="C51" s="50"/>
      <c r="D51" s="48"/>
      <c r="E51" s="48"/>
      <c r="F51" s="48"/>
      <c r="G51" s="48"/>
      <c r="H51" s="48"/>
      <c r="I51" s="48"/>
      <c r="J51" s="48"/>
      <c r="K51" s="49"/>
      <c r="L51" s="34"/>
      <c r="M51" s="34"/>
    </row>
    <row r="52" spans="1:13" ht="16" customHeight="1" x14ac:dyDescent="0.2">
      <c r="A52" s="48"/>
      <c r="B52" s="50"/>
      <c r="C52" s="50"/>
      <c r="D52" s="48"/>
      <c r="E52" s="48"/>
      <c r="F52" s="48"/>
      <c r="G52" s="48"/>
      <c r="H52" s="48"/>
      <c r="I52" s="48"/>
      <c r="J52" s="48"/>
      <c r="K52" s="49"/>
      <c r="L52" s="34"/>
      <c r="M52" s="34"/>
    </row>
    <row r="53" spans="1:13" ht="16" customHeight="1" x14ac:dyDescent="0.2">
      <c r="A53" s="48"/>
      <c r="B53" s="50"/>
      <c r="C53" s="50"/>
      <c r="D53" s="48"/>
      <c r="E53" s="48"/>
      <c r="F53" s="48"/>
      <c r="G53" s="48"/>
      <c r="H53" s="48"/>
      <c r="I53" s="48"/>
      <c r="J53" s="48"/>
      <c r="K53" s="49"/>
      <c r="L53" s="34"/>
      <c r="M53" s="34"/>
    </row>
    <row r="54" spans="1:13" ht="16" customHeight="1" x14ac:dyDescent="0.2">
      <c r="A54" s="48"/>
      <c r="B54" s="50"/>
      <c r="C54" s="50"/>
      <c r="D54" s="48"/>
      <c r="E54" s="48"/>
      <c r="F54" s="48"/>
      <c r="G54" s="48"/>
      <c r="H54" s="48"/>
      <c r="I54" s="48"/>
      <c r="J54" s="48"/>
      <c r="K54" s="49"/>
      <c r="L54" s="34"/>
      <c r="M54" s="34"/>
    </row>
    <row r="55" spans="1:13" ht="16" customHeight="1" x14ac:dyDescent="0.2">
      <c r="A55" s="48"/>
      <c r="B55" s="50"/>
      <c r="C55" s="50"/>
      <c r="D55" s="48"/>
      <c r="E55" s="48"/>
      <c r="F55" s="48"/>
      <c r="G55" s="48"/>
      <c r="H55" s="48"/>
      <c r="I55" s="48"/>
      <c r="J55" s="48"/>
      <c r="K55" s="49"/>
      <c r="L55" s="34"/>
      <c r="M55" s="34"/>
    </row>
    <row r="56" spans="1:13" ht="16" customHeight="1" x14ac:dyDescent="0.2">
      <c r="A56" s="48"/>
      <c r="B56" s="50"/>
      <c r="C56" s="50"/>
      <c r="D56" s="48"/>
      <c r="E56" s="48"/>
      <c r="F56" s="48"/>
      <c r="G56" s="48"/>
      <c r="H56" s="48"/>
      <c r="I56" s="48"/>
      <c r="J56" s="48"/>
      <c r="K56" s="49"/>
      <c r="L56" s="34"/>
      <c r="M56" s="34"/>
    </row>
    <row r="57" spans="1:13" ht="16" customHeight="1" x14ac:dyDescent="0.2">
      <c r="A57" s="48"/>
      <c r="B57" s="50"/>
      <c r="C57" s="50"/>
      <c r="D57" s="48"/>
      <c r="E57" s="48"/>
      <c r="F57" s="48"/>
      <c r="G57" s="48"/>
      <c r="H57" s="48"/>
      <c r="I57" s="48"/>
      <c r="J57" s="48"/>
      <c r="K57" s="49"/>
      <c r="L57" s="34"/>
      <c r="M57" s="34"/>
    </row>
    <row r="58" spans="1:13" ht="16" customHeight="1" x14ac:dyDescent="0.2">
      <c r="A58" s="48"/>
      <c r="B58" s="50"/>
      <c r="C58" s="50"/>
      <c r="D58" s="48"/>
      <c r="E58" s="48"/>
      <c r="F58" s="48"/>
      <c r="G58" s="48"/>
      <c r="H58" s="48"/>
      <c r="I58" s="48"/>
      <c r="J58" s="48"/>
      <c r="K58" s="49"/>
      <c r="L58" s="34"/>
      <c r="M58" s="34"/>
    </row>
    <row r="59" spans="1:13" ht="16" customHeight="1" x14ac:dyDescent="0.2">
      <c r="A59" s="48"/>
      <c r="B59" s="50"/>
      <c r="C59" s="50"/>
      <c r="D59" s="48"/>
      <c r="E59" s="48"/>
      <c r="F59" s="48"/>
      <c r="G59" s="48"/>
      <c r="H59" s="48"/>
      <c r="I59" s="48"/>
      <c r="J59" s="48"/>
      <c r="K59" s="49"/>
      <c r="L59" s="34"/>
      <c r="M59" s="34"/>
    </row>
    <row r="60" spans="1:13" ht="16" customHeight="1" x14ac:dyDescent="0.2">
      <c r="A60" s="48"/>
      <c r="B60" s="50"/>
      <c r="C60" s="50"/>
      <c r="D60" s="48"/>
      <c r="E60" s="48"/>
      <c r="F60" s="48"/>
      <c r="G60" s="48"/>
      <c r="H60" s="48"/>
      <c r="I60" s="48"/>
      <c r="J60" s="48"/>
      <c r="K60" s="49"/>
      <c r="L60" s="34"/>
      <c r="M60" s="34"/>
    </row>
    <row r="61" spans="1:13" ht="16" customHeight="1" x14ac:dyDescent="0.2">
      <c r="A61" s="48"/>
      <c r="B61" s="50"/>
      <c r="C61" s="50"/>
      <c r="D61" s="48"/>
      <c r="E61" s="48"/>
      <c r="F61" s="48"/>
      <c r="G61" s="48"/>
      <c r="H61" s="48"/>
      <c r="I61" s="48"/>
      <c r="J61" s="48"/>
      <c r="K61" s="49"/>
      <c r="L61" s="34"/>
      <c r="M61" s="34"/>
    </row>
    <row r="62" spans="1:13" ht="16" customHeight="1" x14ac:dyDescent="0.2">
      <c r="A62" s="48"/>
      <c r="B62" s="50"/>
      <c r="C62" s="50"/>
      <c r="D62" s="48"/>
      <c r="E62" s="48"/>
      <c r="F62" s="48"/>
      <c r="G62" s="48"/>
      <c r="H62" s="48"/>
      <c r="I62" s="48"/>
      <c r="J62" s="48"/>
      <c r="K62" s="49"/>
      <c r="L62" s="34"/>
      <c r="M62" s="34"/>
    </row>
    <row r="63" spans="1:13" ht="16" customHeight="1" x14ac:dyDescent="0.2">
      <c r="A63" s="53"/>
      <c r="B63" s="50"/>
      <c r="C63" s="50"/>
      <c r="D63" s="48"/>
      <c r="E63" s="48"/>
      <c r="F63" s="53"/>
      <c r="G63" s="53"/>
      <c r="H63" s="48"/>
      <c r="I63" s="48"/>
      <c r="J63" s="48"/>
      <c r="K63" s="49"/>
      <c r="L63" s="34"/>
      <c r="M63" s="34"/>
    </row>
    <row r="64" spans="1:13" ht="16" customHeight="1" x14ac:dyDescent="0.2">
      <c r="A64" s="53"/>
      <c r="B64" s="50"/>
      <c r="C64" s="50"/>
      <c r="D64" s="48"/>
      <c r="E64" s="48"/>
      <c r="F64" s="53"/>
      <c r="G64" s="53"/>
      <c r="H64" s="48"/>
      <c r="I64" s="48"/>
      <c r="J64" s="48"/>
      <c r="K64" s="49"/>
      <c r="L64" s="34"/>
      <c r="M64" s="34"/>
    </row>
    <row r="65" spans="1:13" ht="16" customHeight="1" x14ac:dyDescent="0.2">
      <c r="A65" s="62"/>
      <c r="B65" s="63"/>
      <c r="C65" s="63"/>
      <c r="D65" s="62"/>
      <c r="E65" s="48"/>
      <c r="F65" s="62"/>
      <c r="G65" s="62"/>
      <c r="H65" s="62"/>
      <c r="I65" s="58"/>
      <c r="J65" s="62"/>
      <c r="K65" s="64"/>
      <c r="L65" s="34"/>
      <c r="M65" s="34"/>
    </row>
    <row r="66" spans="1:13" ht="16" customHeight="1" x14ac:dyDescent="0.2">
      <c r="A66" s="62"/>
      <c r="B66" s="63"/>
      <c r="C66" s="63"/>
      <c r="D66" s="62"/>
      <c r="E66" s="48"/>
      <c r="F66" s="62"/>
      <c r="G66" s="62"/>
      <c r="H66" s="62"/>
      <c r="I66" s="58"/>
      <c r="J66" s="62"/>
      <c r="K66" s="64"/>
      <c r="L66" s="34"/>
      <c r="M66" s="34"/>
    </row>
    <row r="67" spans="1:13" ht="16" customHeight="1" x14ac:dyDescent="0.2">
      <c r="A67" s="62"/>
      <c r="B67" s="63"/>
      <c r="C67" s="63"/>
      <c r="D67" s="62"/>
      <c r="E67" s="62"/>
      <c r="F67" s="62"/>
      <c r="G67" s="62"/>
      <c r="H67" s="63"/>
      <c r="I67" s="65"/>
      <c r="J67" s="62"/>
      <c r="L67" s="34"/>
      <c r="M67" s="34"/>
    </row>
    <row r="68" spans="1:13" ht="16" customHeight="1" x14ac:dyDescent="0.2">
      <c r="A68" s="62"/>
      <c r="B68" s="63"/>
      <c r="C68" s="63"/>
      <c r="D68" s="62"/>
      <c r="E68" s="62"/>
      <c r="F68" s="62"/>
      <c r="G68" s="62"/>
      <c r="H68" s="62"/>
      <c r="I68" s="62"/>
      <c r="J68" s="62"/>
      <c r="K68" s="64"/>
      <c r="L68" s="34"/>
      <c r="M68" s="34"/>
    </row>
    <row r="69" spans="1:13" ht="16" customHeight="1" x14ac:dyDescent="0.2">
      <c r="A69" s="62"/>
      <c r="B69" s="63"/>
      <c r="C69" s="63"/>
      <c r="D69" s="62"/>
      <c r="E69" s="62"/>
      <c r="F69" s="62"/>
      <c r="G69" s="62"/>
      <c r="H69" s="62"/>
      <c r="I69" s="62"/>
      <c r="J69" s="62"/>
      <c r="K69" s="64"/>
      <c r="L69" s="34"/>
      <c r="M69" s="34"/>
    </row>
    <row r="70" spans="1:13" ht="16" customHeight="1" x14ac:dyDescent="0.2">
      <c r="A70" s="62"/>
      <c r="B70" s="63"/>
      <c r="C70" s="63"/>
      <c r="D70" s="62"/>
      <c r="E70" s="62"/>
      <c r="F70" s="62"/>
      <c r="G70" s="62"/>
      <c r="H70" s="62"/>
      <c r="I70" s="62"/>
      <c r="J70" s="62"/>
      <c r="K70" s="64"/>
      <c r="L70" s="34"/>
      <c r="M70" s="34"/>
    </row>
    <row r="71" spans="1:13" ht="16" customHeight="1" x14ac:dyDescent="0.2">
      <c r="A71" s="62"/>
      <c r="B71" s="63"/>
      <c r="C71" s="63"/>
      <c r="D71" s="62"/>
      <c r="E71" s="62"/>
      <c r="F71" s="62"/>
      <c r="G71" s="62"/>
      <c r="H71" s="62"/>
      <c r="I71" s="58"/>
      <c r="J71" s="66"/>
      <c r="K71" s="67"/>
      <c r="L71" s="34"/>
      <c r="M71" s="34"/>
    </row>
    <row r="72" spans="1:13" ht="16" customHeight="1" x14ac:dyDescent="0.2">
      <c r="A72" s="62"/>
      <c r="B72" s="68"/>
      <c r="C72" s="63"/>
      <c r="D72" s="62"/>
      <c r="E72" s="68"/>
      <c r="F72" s="62"/>
      <c r="G72" s="62"/>
      <c r="H72" s="62"/>
      <c r="I72" s="62"/>
      <c r="J72" s="66"/>
      <c r="K72" s="64"/>
      <c r="L72" s="34"/>
      <c r="M72" s="34"/>
    </row>
    <row r="73" spans="1:13" ht="16" customHeight="1" x14ac:dyDescent="0.2">
      <c r="A73" s="62"/>
      <c r="B73" s="68"/>
      <c r="C73" s="63"/>
      <c r="D73" s="62"/>
      <c r="E73" s="62"/>
      <c r="F73" s="62"/>
      <c r="G73" s="62"/>
      <c r="H73" s="62"/>
      <c r="I73" s="62"/>
      <c r="J73" s="62"/>
      <c r="K73" s="69"/>
    </row>
    <row r="74" spans="1:13" ht="16" customHeight="1" x14ac:dyDescent="0.2">
      <c r="B74" s="35"/>
      <c r="E74" s="35"/>
    </row>
    <row r="75" spans="1:13" ht="16" customHeight="1" x14ac:dyDescent="0.2">
      <c r="B75" s="35"/>
      <c r="E75" s="35"/>
    </row>
    <row r="76" spans="1:13" ht="16" customHeight="1" x14ac:dyDescent="0.2">
      <c r="B76" s="35"/>
      <c r="E76" s="35"/>
    </row>
    <row r="77" spans="1:13" ht="16" customHeight="1" x14ac:dyDescent="0.2">
      <c r="B77" s="35"/>
      <c r="E77" s="35"/>
    </row>
    <row r="78" spans="1:13" ht="16" customHeight="1" x14ac:dyDescent="0.2">
      <c r="B78" s="35"/>
      <c r="E78" s="35"/>
    </row>
    <row r="79" spans="1:13" ht="16" customHeight="1" x14ac:dyDescent="0.2">
      <c r="B79" s="35"/>
      <c r="E79" s="35"/>
    </row>
    <row r="80" spans="1:13" ht="16" customHeight="1" x14ac:dyDescent="0.2">
      <c r="B80" s="35"/>
      <c r="E80" s="35"/>
    </row>
    <row r="81" spans="1:11" ht="16" customHeight="1" x14ac:dyDescent="0.2">
      <c r="B81" s="35"/>
      <c r="E81" s="35"/>
    </row>
    <row r="82" spans="1:11" ht="16" customHeight="1" x14ac:dyDescent="0.2">
      <c r="B82" s="35"/>
      <c r="E82" s="35"/>
    </row>
    <row r="83" spans="1:11" ht="16" customHeight="1" x14ac:dyDescent="0.2">
      <c r="B83" s="35"/>
      <c r="E83" s="35"/>
    </row>
    <row r="84" spans="1:11" ht="16" customHeight="1" x14ac:dyDescent="0.2">
      <c r="B84" s="35"/>
      <c r="E84" s="35"/>
    </row>
    <row r="85" spans="1:11" ht="16" customHeight="1" x14ac:dyDescent="0.2">
      <c r="B85" s="35"/>
      <c r="E85" s="35"/>
    </row>
    <row r="86" spans="1:11" ht="16" customHeight="1" x14ac:dyDescent="0.2">
      <c r="B86" s="35"/>
      <c r="E86" s="35"/>
    </row>
    <row r="87" spans="1:11" s="9" customFormat="1" ht="16" customHeight="1" x14ac:dyDescent="0.2">
      <c r="A87" s="5"/>
      <c r="B87" s="5"/>
      <c r="C87" s="36"/>
      <c r="D87" s="5"/>
      <c r="E87" s="5"/>
      <c r="F87" s="5"/>
      <c r="G87" s="5"/>
      <c r="H87" s="5"/>
      <c r="I87" s="5"/>
      <c r="J87" s="5"/>
      <c r="K87" s="37"/>
    </row>
    <row r="88" spans="1:11" ht="16" customHeight="1" x14ac:dyDescent="0.2">
      <c r="K88" s="14"/>
    </row>
    <row r="89" spans="1:11" ht="16" customHeight="1" x14ac:dyDescent="0.2">
      <c r="G89" s="8"/>
      <c r="H89" s="5"/>
      <c r="K89" s="14"/>
    </row>
    <row r="90" spans="1:11" ht="16" customHeight="1" x14ac:dyDescent="0.2">
      <c r="K90" s="14"/>
    </row>
    <row r="91" spans="1:11" ht="16" customHeight="1" x14ac:dyDescent="0.2">
      <c r="H91" s="5"/>
      <c r="K91" s="14"/>
    </row>
    <row r="92" spans="1:11" ht="16" customHeight="1" x14ac:dyDescent="0.2">
      <c r="K92" s="15"/>
    </row>
    <row r="93" spans="1:11" ht="16" customHeight="1" x14ac:dyDescent="0.2">
      <c r="H93" s="5"/>
      <c r="K93" s="15"/>
    </row>
    <row r="118" spans="2:5" ht="16" customHeight="1" x14ac:dyDescent="0.2">
      <c r="B118" s="7"/>
    </row>
    <row r="123" spans="2:5" ht="16" customHeight="1" x14ac:dyDescent="0.2">
      <c r="E123" s="6"/>
    </row>
    <row r="130" spans="5:5" ht="16" customHeight="1" x14ac:dyDescent="0.2">
      <c r="E130" s="5"/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BCC84-C9B5-46B4-96B3-83E0A20A29AE}">
  <dimension ref="A1:J200"/>
  <sheetViews>
    <sheetView workbookViewId="0">
      <pane ySplit="1" topLeftCell="A2" activePane="bottomLeft" state="frozen"/>
      <selection pane="bottomLeft" activeCell="B12" sqref="B12"/>
    </sheetView>
  </sheetViews>
  <sheetFormatPr baseColWidth="10" defaultColWidth="8" defaultRowHeight="16" customHeight="1" x14ac:dyDescent="0.2"/>
  <cols>
    <col min="1" max="1" width="7.6640625" style="17" bestFit="1" customWidth="1"/>
    <col min="2" max="2" width="39.33203125" style="17" customWidth="1"/>
    <col min="3" max="3" width="13.1640625" style="17" bestFit="1" customWidth="1"/>
    <col min="4" max="4" width="12.6640625" style="17" bestFit="1" customWidth="1"/>
    <col min="5" max="5" width="12.5" style="17" bestFit="1" customWidth="1"/>
    <col min="6" max="6" width="36.6640625" style="17" bestFit="1" customWidth="1"/>
    <col min="7" max="7" width="54.33203125" style="20" customWidth="1"/>
    <col min="8" max="8" width="13.1640625" style="17" bestFit="1" customWidth="1"/>
    <col min="9" max="16384" width="8" style="1"/>
  </cols>
  <sheetData>
    <row r="1" spans="1:10" s="26" customFormat="1" ht="16" customHeight="1" x14ac:dyDescent="0.2">
      <c r="A1" s="24" t="s">
        <v>0</v>
      </c>
      <c r="B1" s="24" t="s">
        <v>67</v>
      </c>
      <c r="C1" s="24" t="s">
        <v>68</v>
      </c>
      <c r="D1" s="24" t="s">
        <v>69</v>
      </c>
      <c r="E1" s="24" t="s">
        <v>70</v>
      </c>
      <c r="F1" s="16" t="s">
        <v>25</v>
      </c>
      <c r="G1" s="25" t="s">
        <v>17</v>
      </c>
      <c r="H1" s="27" t="s">
        <v>71</v>
      </c>
      <c r="I1" s="24"/>
      <c r="J1" s="24"/>
    </row>
    <row r="2" spans="1:10" ht="16" customHeight="1" x14ac:dyDescent="0.2">
      <c r="A2" s="40" t="s">
        <v>105</v>
      </c>
      <c r="B2" s="57" t="s">
        <v>187</v>
      </c>
      <c r="C2" s="40" t="s">
        <v>188</v>
      </c>
      <c r="D2" s="40" t="s">
        <v>74</v>
      </c>
      <c r="E2" s="40" t="s">
        <v>189</v>
      </c>
      <c r="F2" s="41" t="s">
        <v>190</v>
      </c>
      <c r="G2" s="39" t="s">
        <v>191</v>
      </c>
      <c r="H2" s="57">
        <v>2659436</v>
      </c>
    </row>
    <row r="3" spans="1:10" ht="16" customHeight="1" x14ac:dyDescent="0.2">
      <c r="A3" s="40" t="s">
        <v>53</v>
      </c>
      <c r="B3" s="92" t="s">
        <v>209</v>
      </c>
      <c r="C3" s="48" t="s">
        <v>210</v>
      </c>
      <c r="D3" s="48" t="s">
        <v>73</v>
      </c>
      <c r="E3" s="48" t="s">
        <v>211</v>
      </c>
      <c r="F3" s="48" t="s">
        <v>212</v>
      </c>
      <c r="G3" s="45" t="s">
        <v>213</v>
      </c>
      <c r="H3" s="46">
        <v>25569670</v>
      </c>
    </row>
    <row r="4" spans="1:10" ht="16" customHeight="1" x14ac:dyDescent="0.2">
      <c r="A4" s="40" t="s">
        <v>174</v>
      </c>
      <c r="B4" s="103" t="s">
        <v>186</v>
      </c>
      <c r="C4" s="40" t="s">
        <v>188</v>
      </c>
      <c r="D4" s="40" t="s">
        <v>73</v>
      </c>
      <c r="E4" s="40" t="s">
        <v>189</v>
      </c>
      <c r="F4" s="1" t="s">
        <v>192</v>
      </c>
      <c r="G4" s="1" t="s">
        <v>193</v>
      </c>
      <c r="H4" s="1"/>
    </row>
    <row r="5" spans="1:10" ht="16" customHeight="1" x14ac:dyDescent="0.2">
      <c r="A5" s="40" t="s">
        <v>175</v>
      </c>
      <c r="B5" s="103" t="s">
        <v>180</v>
      </c>
      <c r="C5" s="40" t="s">
        <v>188</v>
      </c>
      <c r="D5" s="40" t="s">
        <v>74</v>
      </c>
      <c r="E5" s="40" t="s">
        <v>189</v>
      </c>
      <c r="F5" s="1" t="s">
        <v>194</v>
      </c>
      <c r="G5" s="1" t="s">
        <v>195</v>
      </c>
      <c r="H5" s="1"/>
    </row>
    <row r="6" spans="1:10" ht="16" customHeight="1" x14ac:dyDescent="0.2">
      <c r="A6" s="40" t="s">
        <v>176</v>
      </c>
      <c r="B6" s="103" t="s">
        <v>181</v>
      </c>
      <c r="C6" s="40" t="s">
        <v>188</v>
      </c>
      <c r="D6" s="40" t="s">
        <v>74</v>
      </c>
      <c r="E6" s="40" t="s">
        <v>189</v>
      </c>
      <c r="F6" s="1" t="s">
        <v>194</v>
      </c>
      <c r="G6" s="1" t="s">
        <v>196</v>
      </c>
      <c r="H6" s="1"/>
    </row>
    <row r="7" spans="1:10" ht="16" customHeight="1" x14ac:dyDescent="0.2">
      <c r="A7" s="40" t="s">
        <v>177</v>
      </c>
      <c r="B7" s="103" t="s">
        <v>182</v>
      </c>
      <c r="C7" s="40" t="s">
        <v>188</v>
      </c>
      <c r="D7" s="40" t="s">
        <v>74</v>
      </c>
      <c r="E7" s="40" t="s">
        <v>189</v>
      </c>
      <c r="F7" s="1" t="s">
        <v>194</v>
      </c>
      <c r="G7" s="1" t="s">
        <v>197</v>
      </c>
      <c r="H7" s="1"/>
    </row>
    <row r="8" spans="1:10" ht="16" customHeight="1" x14ac:dyDescent="0.2">
      <c r="A8" s="40" t="s">
        <v>178</v>
      </c>
      <c r="B8" s="103" t="s">
        <v>183</v>
      </c>
      <c r="C8" s="40" t="s">
        <v>188</v>
      </c>
      <c r="D8" s="40" t="s">
        <v>74</v>
      </c>
      <c r="E8" s="40" t="s">
        <v>189</v>
      </c>
      <c r="F8" s="1" t="s">
        <v>194</v>
      </c>
      <c r="G8" s="1" t="s">
        <v>198</v>
      </c>
      <c r="H8" s="1"/>
    </row>
    <row r="9" spans="1:10" ht="16" customHeight="1" x14ac:dyDescent="0.2">
      <c r="A9" s="40" t="s">
        <v>104</v>
      </c>
      <c r="B9" s="103" t="s">
        <v>184</v>
      </c>
      <c r="C9" s="40" t="s">
        <v>188</v>
      </c>
      <c r="D9" s="40" t="s">
        <v>73</v>
      </c>
      <c r="E9" s="40" t="s">
        <v>189</v>
      </c>
      <c r="F9" s="1" t="s">
        <v>194</v>
      </c>
      <c r="G9" s="1" t="s">
        <v>199</v>
      </c>
      <c r="H9" s="1"/>
    </row>
    <row r="10" spans="1:10" ht="16" customHeight="1" x14ac:dyDescent="0.2">
      <c r="A10" s="40" t="s">
        <v>179</v>
      </c>
      <c r="B10" s="57" t="s">
        <v>185</v>
      </c>
      <c r="C10" s="40" t="s">
        <v>188</v>
      </c>
      <c r="D10" s="40" t="s">
        <v>74</v>
      </c>
      <c r="E10" s="40" t="s">
        <v>189</v>
      </c>
      <c r="F10" s="41" t="s">
        <v>194</v>
      </c>
      <c r="G10" s="19" t="s">
        <v>200</v>
      </c>
      <c r="H10" s="44"/>
    </row>
    <row r="11" spans="1:10" ht="16" customHeight="1" x14ac:dyDescent="0.2">
      <c r="A11" s="40"/>
      <c r="B11" s="40"/>
      <c r="C11" s="40"/>
      <c r="D11" s="40"/>
      <c r="E11" s="40"/>
      <c r="F11" s="44"/>
      <c r="G11" s="42"/>
      <c r="H11" s="44"/>
    </row>
    <row r="12" spans="1:10" ht="16" customHeight="1" x14ac:dyDescent="0.2">
      <c r="A12" s="40"/>
      <c r="B12" s="40"/>
      <c r="C12" s="40"/>
      <c r="D12" s="40"/>
      <c r="E12" s="40"/>
      <c r="F12" s="44"/>
      <c r="G12" s="42"/>
      <c r="H12" s="44"/>
    </row>
    <row r="13" spans="1:10" ht="16" customHeight="1" x14ac:dyDescent="0.2">
      <c r="A13" s="40"/>
      <c r="B13" s="40"/>
      <c r="C13" s="40"/>
      <c r="D13" s="40"/>
      <c r="E13" s="40"/>
      <c r="F13" s="44"/>
      <c r="G13" s="42"/>
      <c r="H13" s="44"/>
    </row>
    <row r="14" spans="1:10" ht="16" customHeight="1" x14ac:dyDescent="0.2">
      <c r="A14" s="40"/>
      <c r="B14" s="40"/>
      <c r="C14" s="40"/>
      <c r="D14" s="40"/>
      <c r="E14" s="40"/>
      <c r="F14" s="44"/>
      <c r="G14" s="42"/>
      <c r="H14" s="44"/>
    </row>
    <row r="15" spans="1:10" ht="16" customHeight="1" x14ac:dyDescent="0.2">
      <c r="A15" s="40"/>
      <c r="B15" s="40"/>
      <c r="C15" s="40"/>
      <c r="D15" s="40"/>
      <c r="E15" s="40"/>
      <c r="F15" s="44"/>
      <c r="G15" s="42"/>
      <c r="H15" s="44"/>
    </row>
    <row r="16" spans="1:10" ht="16" customHeight="1" x14ac:dyDescent="0.2">
      <c r="A16" s="40"/>
      <c r="B16" s="40"/>
      <c r="C16" s="40"/>
      <c r="D16" s="40"/>
      <c r="E16" s="40"/>
      <c r="F16" s="44"/>
      <c r="G16" s="42"/>
      <c r="H16" s="44"/>
    </row>
    <row r="17" spans="1:8" ht="16" customHeight="1" x14ac:dyDescent="0.2">
      <c r="A17" s="40"/>
      <c r="B17" s="40"/>
      <c r="C17" s="40"/>
      <c r="D17" s="40"/>
      <c r="E17" s="40"/>
      <c r="F17" s="44"/>
      <c r="G17" s="42"/>
      <c r="H17" s="44"/>
    </row>
    <row r="18" spans="1:8" ht="16" customHeight="1" x14ac:dyDescent="0.2">
      <c r="A18" s="40"/>
      <c r="B18" s="40"/>
      <c r="C18" s="40"/>
      <c r="D18" s="40"/>
      <c r="E18" s="40"/>
      <c r="F18" s="44"/>
      <c r="G18" s="42"/>
      <c r="H18" s="44"/>
    </row>
    <row r="19" spans="1:8" ht="16" customHeight="1" x14ac:dyDescent="0.2">
      <c r="A19" s="40"/>
      <c r="B19" s="40"/>
      <c r="C19" s="40"/>
      <c r="D19" s="40"/>
      <c r="E19" s="40"/>
      <c r="F19" s="44"/>
      <c r="G19" s="42"/>
      <c r="H19" s="44"/>
    </row>
    <row r="20" spans="1:8" ht="16" customHeight="1" x14ac:dyDescent="0.2">
      <c r="A20" s="40"/>
      <c r="B20" s="40"/>
      <c r="C20" s="40"/>
      <c r="D20" s="40"/>
      <c r="E20" s="40"/>
      <c r="F20" s="44"/>
      <c r="G20" s="42"/>
      <c r="H20" s="44"/>
    </row>
    <row r="21" spans="1:8" ht="16" customHeight="1" x14ac:dyDescent="0.2">
      <c r="A21" s="40"/>
      <c r="B21" s="40"/>
      <c r="C21" s="40"/>
      <c r="D21" s="40"/>
      <c r="E21" s="40"/>
      <c r="F21" s="44"/>
      <c r="G21" s="42"/>
      <c r="H21" s="44"/>
    </row>
    <row r="22" spans="1:8" ht="16" customHeight="1" x14ac:dyDescent="0.2">
      <c r="A22" s="40"/>
      <c r="B22" s="40"/>
      <c r="C22" s="40"/>
      <c r="D22" s="40"/>
      <c r="E22" s="40"/>
      <c r="F22" s="44"/>
      <c r="G22" s="42"/>
      <c r="H22" s="44"/>
    </row>
    <row r="23" spans="1:8" ht="16" customHeight="1" x14ac:dyDescent="0.2">
      <c r="A23" s="40"/>
      <c r="B23" s="40"/>
      <c r="C23" s="40"/>
      <c r="D23" s="40"/>
      <c r="E23" s="40"/>
      <c r="F23" s="44"/>
      <c r="G23" s="42"/>
      <c r="H23" s="44"/>
    </row>
    <row r="24" spans="1:8" ht="16" customHeight="1" x14ac:dyDescent="0.2">
      <c r="A24" s="40"/>
      <c r="B24" s="40"/>
      <c r="C24" s="40"/>
      <c r="D24" s="40"/>
      <c r="E24" s="40"/>
      <c r="F24" s="44"/>
      <c r="G24" s="42"/>
      <c r="H24" s="44"/>
    </row>
    <row r="25" spans="1:8" ht="16" customHeight="1" x14ac:dyDescent="0.2">
      <c r="A25" s="40"/>
      <c r="B25" s="89"/>
      <c r="C25" s="40"/>
      <c r="D25" s="40"/>
      <c r="E25" s="40"/>
      <c r="F25" s="44"/>
      <c r="G25" s="42"/>
      <c r="H25" s="44"/>
    </row>
    <row r="26" spans="1:8" ht="16" customHeight="1" x14ac:dyDescent="0.2">
      <c r="A26" s="40"/>
      <c r="B26" s="89"/>
      <c r="C26" s="40"/>
      <c r="D26" s="40"/>
      <c r="E26" s="40"/>
      <c r="F26" s="44"/>
      <c r="G26" s="42"/>
      <c r="H26" s="44"/>
    </row>
    <row r="27" spans="1:8" ht="16" customHeight="1" x14ac:dyDescent="0.2">
      <c r="A27" s="40"/>
      <c r="B27" s="89"/>
      <c r="C27" s="40"/>
      <c r="D27" s="40"/>
      <c r="E27" s="40"/>
      <c r="F27" s="44"/>
      <c r="G27" s="42"/>
      <c r="H27" s="44"/>
    </row>
    <row r="28" spans="1:8" ht="16" customHeight="1" x14ac:dyDescent="0.2">
      <c r="A28" s="40"/>
      <c r="B28" s="89"/>
      <c r="C28" s="40"/>
      <c r="D28" s="40"/>
      <c r="E28" s="40"/>
      <c r="F28" s="44"/>
      <c r="G28" s="42"/>
      <c r="H28" s="44"/>
    </row>
    <row r="29" spans="1:8" ht="16" customHeight="1" x14ac:dyDescent="0.2">
      <c r="A29" s="40"/>
      <c r="B29" s="40"/>
      <c r="C29" s="40"/>
      <c r="D29" s="40"/>
      <c r="E29" s="40"/>
      <c r="F29" s="44"/>
      <c r="G29" s="42"/>
      <c r="H29" s="44"/>
    </row>
    <row r="30" spans="1:8" ht="16" customHeight="1" x14ac:dyDescent="0.2">
      <c r="A30" s="40"/>
      <c r="B30" s="40"/>
      <c r="C30" s="40"/>
      <c r="D30" s="40"/>
      <c r="E30" s="40"/>
      <c r="F30" s="44"/>
      <c r="G30" s="42"/>
      <c r="H30" s="44"/>
    </row>
    <row r="31" spans="1:8" ht="16" customHeight="1" x14ac:dyDescent="0.2">
      <c r="A31" s="40"/>
      <c r="B31" s="40"/>
      <c r="C31" s="40"/>
      <c r="D31" s="40"/>
      <c r="E31" s="40"/>
      <c r="F31" s="44"/>
      <c r="G31" s="42"/>
      <c r="H31" s="44"/>
    </row>
    <row r="32" spans="1:8" ht="16" customHeight="1" x14ac:dyDescent="0.2">
      <c r="A32" s="40"/>
      <c r="B32" s="40"/>
      <c r="C32" s="40"/>
      <c r="D32" s="40"/>
      <c r="E32" s="40"/>
      <c r="F32" s="44"/>
      <c r="G32" s="42"/>
      <c r="H32" s="44"/>
    </row>
    <row r="33" spans="1:8" ht="16" customHeight="1" x14ac:dyDescent="0.2">
      <c r="A33" s="40"/>
      <c r="B33" s="40"/>
      <c r="C33" s="40"/>
      <c r="D33" s="40"/>
      <c r="E33" s="40"/>
      <c r="F33" s="44"/>
      <c r="G33" s="42"/>
      <c r="H33" s="44"/>
    </row>
    <row r="34" spans="1:8" ht="16" customHeight="1" x14ac:dyDescent="0.2">
      <c r="A34" s="40"/>
      <c r="B34" s="40"/>
      <c r="C34" s="40"/>
      <c r="D34" s="40"/>
      <c r="E34" s="40"/>
      <c r="F34" s="44"/>
      <c r="G34" s="42"/>
      <c r="H34" s="44"/>
    </row>
    <row r="35" spans="1:8" ht="16" customHeight="1" x14ac:dyDescent="0.2">
      <c r="A35" s="40"/>
      <c r="B35" s="40"/>
      <c r="C35" s="40"/>
      <c r="D35" s="40"/>
      <c r="E35" s="40"/>
      <c r="F35" s="44"/>
      <c r="G35" s="42"/>
      <c r="H35" s="44"/>
    </row>
    <row r="36" spans="1:8" ht="16" customHeight="1" x14ac:dyDescent="0.2">
      <c r="A36" s="40"/>
      <c r="B36" s="40"/>
      <c r="C36" s="40"/>
      <c r="D36" s="40"/>
      <c r="E36" s="40"/>
      <c r="F36" s="44"/>
      <c r="G36" s="42"/>
      <c r="H36" s="44"/>
    </row>
    <row r="37" spans="1:8" ht="16" customHeight="1" x14ac:dyDescent="0.2">
      <c r="A37" s="40"/>
      <c r="B37" s="40"/>
      <c r="C37" s="40"/>
      <c r="D37" s="40"/>
      <c r="E37" s="40"/>
      <c r="F37" s="44"/>
      <c r="G37" s="42"/>
      <c r="H37" s="44"/>
    </row>
    <row r="38" spans="1:8" ht="16" customHeight="1" x14ac:dyDescent="0.2">
      <c r="A38" s="58"/>
      <c r="B38" s="58"/>
      <c r="C38" s="58"/>
      <c r="D38" s="58"/>
      <c r="E38" s="48"/>
      <c r="F38" s="59"/>
      <c r="G38" s="19"/>
      <c r="H38" s="1"/>
    </row>
    <row r="39" spans="1:8" ht="16" customHeight="1" x14ac:dyDescent="0.2">
      <c r="A39" s="58"/>
      <c r="B39" s="58"/>
      <c r="C39" s="58"/>
      <c r="D39" s="58"/>
      <c r="E39" s="48"/>
      <c r="F39" s="59"/>
      <c r="G39" s="19"/>
      <c r="H39" s="1"/>
    </row>
    <row r="40" spans="1:8" ht="16" customHeight="1" x14ac:dyDescent="0.2">
      <c r="A40" s="58"/>
      <c r="B40" s="48"/>
      <c r="C40" s="58"/>
      <c r="D40" s="58"/>
      <c r="E40" s="48"/>
      <c r="F40" s="59"/>
      <c r="G40" s="19"/>
      <c r="H40" s="1"/>
    </row>
    <row r="41" spans="1:8" ht="16" customHeight="1" x14ac:dyDescent="0.2">
      <c r="A41" s="58"/>
      <c r="B41" s="58"/>
      <c r="C41" s="58"/>
      <c r="D41" s="58"/>
      <c r="E41" s="48"/>
      <c r="F41" s="59"/>
      <c r="G41" s="19"/>
      <c r="H41" s="1"/>
    </row>
    <row r="42" spans="1:8" ht="16" customHeight="1" x14ac:dyDescent="0.2">
      <c r="A42" s="58"/>
      <c r="B42" s="58"/>
      <c r="C42" s="58"/>
      <c r="D42" s="58"/>
      <c r="E42" s="48"/>
      <c r="F42" s="59"/>
      <c r="G42" s="19"/>
      <c r="H42" s="1"/>
    </row>
    <row r="43" spans="1:8" ht="16" customHeight="1" x14ac:dyDescent="0.2">
      <c r="A43" s="58"/>
      <c r="B43" s="48"/>
      <c r="C43" s="58"/>
      <c r="D43" s="58"/>
      <c r="E43" s="48"/>
      <c r="F43" s="60"/>
      <c r="G43" s="19"/>
      <c r="H43" s="1"/>
    </row>
    <row r="44" spans="1:8" ht="16" customHeight="1" x14ac:dyDescent="0.2">
      <c r="A44" s="58"/>
      <c r="B44" s="48"/>
      <c r="C44" s="58"/>
      <c r="D44" s="58"/>
      <c r="E44" s="48"/>
      <c r="F44" s="60"/>
      <c r="G44" s="19"/>
      <c r="H44" s="1"/>
    </row>
    <row r="45" spans="1:8" ht="16" customHeight="1" x14ac:dyDescent="0.2">
      <c r="A45" s="58"/>
      <c r="B45" s="48"/>
      <c r="C45" s="58"/>
      <c r="D45" s="58"/>
      <c r="E45" s="48"/>
      <c r="F45" s="61"/>
      <c r="G45" s="19"/>
      <c r="H45" s="18"/>
    </row>
    <row r="46" spans="1:8" ht="16" customHeight="1" x14ac:dyDescent="0.2">
      <c r="A46" s="58"/>
      <c r="B46" s="58"/>
      <c r="C46" s="58"/>
      <c r="D46" s="58"/>
      <c r="E46" s="48"/>
      <c r="F46" s="61"/>
      <c r="H46" s="18"/>
    </row>
    <row r="47" spans="1:8" ht="16" customHeight="1" x14ac:dyDescent="0.2">
      <c r="F47" s="18"/>
      <c r="H47" s="18"/>
    </row>
    <row r="48" spans="1:8" ht="16" customHeight="1" x14ac:dyDescent="0.2">
      <c r="F48" s="18"/>
      <c r="H48" s="18"/>
    </row>
    <row r="49" spans="6:8" ht="16" customHeight="1" x14ac:dyDescent="0.2">
      <c r="F49" s="18"/>
      <c r="H49" s="18"/>
    </row>
    <row r="50" spans="6:8" ht="16" customHeight="1" x14ac:dyDescent="0.2">
      <c r="F50" s="18"/>
      <c r="H50" s="18"/>
    </row>
    <row r="51" spans="6:8" ht="16" customHeight="1" x14ac:dyDescent="0.2">
      <c r="F51" s="18"/>
      <c r="G51" s="19"/>
      <c r="H51" s="18"/>
    </row>
    <row r="52" spans="6:8" ht="16" customHeight="1" x14ac:dyDescent="0.2">
      <c r="F52" s="18"/>
      <c r="H52" s="18"/>
    </row>
    <row r="53" spans="6:8" ht="16" customHeight="1" x14ac:dyDescent="0.2">
      <c r="F53" s="18"/>
      <c r="H53" s="18"/>
    </row>
    <row r="54" spans="6:8" ht="16" customHeight="1" x14ac:dyDescent="0.2">
      <c r="F54" s="18"/>
      <c r="H54" s="18"/>
    </row>
    <row r="55" spans="6:8" ht="16" customHeight="1" x14ac:dyDescent="0.2">
      <c r="F55" s="18"/>
      <c r="H55" s="18"/>
    </row>
    <row r="56" spans="6:8" ht="16" customHeight="1" x14ac:dyDescent="0.2">
      <c r="F56" s="18"/>
      <c r="G56" s="19"/>
      <c r="H56" s="18"/>
    </row>
    <row r="57" spans="6:8" ht="16" customHeight="1" x14ac:dyDescent="0.2">
      <c r="F57" s="18"/>
      <c r="G57" s="19"/>
      <c r="H57" s="18"/>
    </row>
    <row r="58" spans="6:8" ht="16" customHeight="1" x14ac:dyDescent="0.2">
      <c r="F58" s="18"/>
      <c r="H58" s="18"/>
    </row>
    <row r="59" spans="6:8" ht="16" customHeight="1" x14ac:dyDescent="0.2">
      <c r="F59" s="18"/>
      <c r="H59" s="18"/>
    </row>
    <row r="60" spans="6:8" ht="16" customHeight="1" x14ac:dyDescent="0.2">
      <c r="F60" s="18"/>
      <c r="H60" s="18"/>
    </row>
    <row r="61" spans="6:8" ht="16" customHeight="1" x14ac:dyDescent="0.2">
      <c r="F61" s="18"/>
      <c r="H61" s="18"/>
    </row>
    <row r="62" spans="6:8" ht="16" customHeight="1" x14ac:dyDescent="0.2">
      <c r="F62" s="18"/>
      <c r="G62" s="19"/>
      <c r="H62" s="18"/>
    </row>
    <row r="63" spans="6:8" ht="16" customHeight="1" x14ac:dyDescent="0.2">
      <c r="F63" s="18"/>
      <c r="G63" s="19"/>
      <c r="H63" s="18"/>
    </row>
    <row r="64" spans="6:8" ht="16" customHeight="1" x14ac:dyDescent="0.2">
      <c r="F64" s="18"/>
      <c r="G64" s="19"/>
      <c r="H64" s="18"/>
    </row>
    <row r="65" spans="6:8" ht="16" customHeight="1" x14ac:dyDescent="0.2">
      <c r="F65" s="18"/>
      <c r="H65" s="18"/>
    </row>
    <row r="66" spans="6:8" ht="16" customHeight="1" x14ac:dyDescent="0.2">
      <c r="F66" s="18"/>
      <c r="G66" s="19"/>
      <c r="H66" s="18"/>
    </row>
    <row r="67" spans="6:8" ht="16" customHeight="1" x14ac:dyDescent="0.2">
      <c r="F67" s="18"/>
      <c r="G67" s="19"/>
      <c r="H67" s="18"/>
    </row>
    <row r="68" spans="6:8" ht="16" customHeight="1" x14ac:dyDescent="0.2">
      <c r="F68" s="18"/>
      <c r="G68" s="19"/>
      <c r="H68" s="18"/>
    </row>
    <row r="69" spans="6:8" ht="16" customHeight="1" x14ac:dyDescent="0.2">
      <c r="F69" s="18"/>
      <c r="H69" s="18"/>
    </row>
    <row r="70" spans="6:8" ht="16" customHeight="1" x14ac:dyDescent="0.2">
      <c r="F70" s="18"/>
      <c r="H70" s="18"/>
    </row>
    <row r="71" spans="6:8" ht="16" customHeight="1" x14ac:dyDescent="0.2">
      <c r="F71" s="18"/>
      <c r="G71" s="19"/>
      <c r="H71" s="18"/>
    </row>
    <row r="72" spans="6:8" ht="16" customHeight="1" x14ac:dyDescent="0.2">
      <c r="F72" s="18"/>
      <c r="G72" s="19"/>
      <c r="H72" s="18"/>
    </row>
    <row r="73" spans="6:8" ht="16" customHeight="1" x14ac:dyDescent="0.2">
      <c r="F73" s="18"/>
      <c r="H73" s="18"/>
    </row>
    <row r="74" spans="6:8" ht="16" customHeight="1" x14ac:dyDescent="0.2">
      <c r="F74" s="18"/>
      <c r="H74" s="18"/>
    </row>
    <row r="75" spans="6:8" ht="16" customHeight="1" x14ac:dyDescent="0.2">
      <c r="F75" s="18"/>
      <c r="H75" s="18"/>
    </row>
    <row r="76" spans="6:8" ht="16" customHeight="1" x14ac:dyDescent="0.2">
      <c r="F76" s="18"/>
      <c r="H76" s="18"/>
    </row>
    <row r="77" spans="6:8" ht="16" customHeight="1" x14ac:dyDescent="0.2">
      <c r="F77" s="18"/>
      <c r="H77" s="18"/>
    </row>
    <row r="78" spans="6:8" ht="16" customHeight="1" x14ac:dyDescent="0.2">
      <c r="F78" s="18"/>
      <c r="H78" s="18"/>
    </row>
    <row r="79" spans="6:8" ht="16" customHeight="1" x14ac:dyDescent="0.2">
      <c r="F79" s="18"/>
      <c r="H79" s="18"/>
    </row>
    <row r="80" spans="6:8" ht="16" customHeight="1" x14ac:dyDescent="0.2">
      <c r="F80" s="18"/>
      <c r="H80" s="18"/>
    </row>
    <row r="81" spans="6:8" ht="16" customHeight="1" x14ac:dyDescent="0.2">
      <c r="F81" s="18"/>
      <c r="H81" s="18"/>
    </row>
    <row r="82" spans="6:8" ht="16" customHeight="1" x14ac:dyDescent="0.2">
      <c r="F82" s="18"/>
      <c r="H82" s="18"/>
    </row>
    <row r="83" spans="6:8" ht="16" customHeight="1" x14ac:dyDescent="0.2">
      <c r="F83" s="18"/>
      <c r="H83" s="18"/>
    </row>
    <row r="84" spans="6:8" ht="16" customHeight="1" x14ac:dyDescent="0.2">
      <c r="F84" s="18"/>
      <c r="H84" s="18"/>
    </row>
    <row r="85" spans="6:8" ht="16" customHeight="1" x14ac:dyDescent="0.2">
      <c r="F85" s="18"/>
      <c r="H85" s="18"/>
    </row>
    <row r="86" spans="6:8" ht="16" customHeight="1" x14ac:dyDescent="0.2">
      <c r="F86" s="18"/>
      <c r="H86" s="18"/>
    </row>
    <row r="87" spans="6:8" ht="16" customHeight="1" x14ac:dyDescent="0.2">
      <c r="F87" s="18"/>
      <c r="H87" s="18"/>
    </row>
    <row r="88" spans="6:8" ht="16" customHeight="1" x14ac:dyDescent="0.2">
      <c r="F88" s="18"/>
      <c r="H88" s="18"/>
    </row>
    <row r="89" spans="6:8" ht="16" customHeight="1" x14ac:dyDescent="0.2">
      <c r="F89" s="18"/>
      <c r="H89" s="18"/>
    </row>
    <row r="90" spans="6:8" ht="16" customHeight="1" x14ac:dyDescent="0.2">
      <c r="F90" s="18"/>
      <c r="H90" s="18"/>
    </row>
    <row r="91" spans="6:8" ht="16" customHeight="1" x14ac:dyDescent="0.2">
      <c r="F91" s="18"/>
      <c r="H91" s="18"/>
    </row>
    <row r="92" spans="6:8" ht="16" customHeight="1" x14ac:dyDescent="0.2">
      <c r="F92" s="18"/>
      <c r="H92" s="18"/>
    </row>
    <row r="93" spans="6:8" ht="16" customHeight="1" x14ac:dyDescent="0.2">
      <c r="F93" s="18"/>
      <c r="H93" s="18"/>
    </row>
    <row r="94" spans="6:8" ht="16" customHeight="1" x14ac:dyDescent="0.2">
      <c r="F94" s="18"/>
      <c r="H94" s="18"/>
    </row>
    <row r="95" spans="6:8" ht="16" customHeight="1" x14ac:dyDescent="0.2">
      <c r="F95" s="18"/>
      <c r="H95" s="18"/>
    </row>
    <row r="96" spans="6:8" ht="16" customHeight="1" x14ac:dyDescent="0.2">
      <c r="F96" s="18"/>
      <c r="H96" s="18"/>
    </row>
    <row r="97" spans="6:8" ht="16" customHeight="1" x14ac:dyDescent="0.2">
      <c r="F97" s="18"/>
      <c r="G97" s="19"/>
      <c r="H97" s="18"/>
    </row>
    <row r="98" spans="6:8" ht="16" customHeight="1" x14ac:dyDescent="0.2">
      <c r="F98" s="18"/>
      <c r="G98" s="19"/>
      <c r="H98" s="18"/>
    </row>
    <row r="99" spans="6:8" ht="16" customHeight="1" x14ac:dyDescent="0.2">
      <c r="F99" s="18"/>
      <c r="H99" s="18"/>
    </row>
    <row r="100" spans="6:8" ht="16" customHeight="1" x14ac:dyDescent="0.2">
      <c r="F100" s="18"/>
      <c r="H100" s="18"/>
    </row>
    <row r="101" spans="6:8" ht="16" customHeight="1" x14ac:dyDescent="0.2">
      <c r="F101" s="18"/>
      <c r="H101" s="18"/>
    </row>
    <row r="102" spans="6:8" ht="16" customHeight="1" x14ac:dyDescent="0.2">
      <c r="F102" s="18"/>
      <c r="H102" s="18"/>
    </row>
    <row r="103" spans="6:8" ht="16" customHeight="1" x14ac:dyDescent="0.2">
      <c r="F103" s="18"/>
      <c r="G103" s="19"/>
      <c r="H103" s="18"/>
    </row>
    <row r="104" spans="6:8" ht="16" customHeight="1" x14ac:dyDescent="0.2">
      <c r="F104" s="18"/>
      <c r="G104" s="19"/>
      <c r="H104" s="18"/>
    </row>
    <row r="105" spans="6:8" ht="16" customHeight="1" x14ac:dyDescent="0.2">
      <c r="F105" s="18"/>
      <c r="G105" s="19"/>
      <c r="H105" s="18"/>
    </row>
    <row r="106" spans="6:8" ht="16" customHeight="1" x14ac:dyDescent="0.2">
      <c r="F106" s="18"/>
      <c r="G106" s="19"/>
      <c r="H106" s="18"/>
    </row>
    <row r="107" spans="6:8" ht="16" customHeight="1" x14ac:dyDescent="0.2">
      <c r="F107" s="18"/>
      <c r="G107" s="19"/>
      <c r="H107" s="18"/>
    </row>
    <row r="108" spans="6:8" ht="16" customHeight="1" x14ac:dyDescent="0.2">
      <c r="F108" s="18"/>
      <c r="G108" s="19"/>
      <c r="H108" s="18"/>
    </row>
    <row r="109" spans="6:8" ht="16" customHeight="1" x14ac:dyDescent="0.2">
      <c r="F109" s="18"/>
      <c r="G109" s="19"/>
      <c r="H109" s="18"/>
    </row>
    <row r="110" spans="6:8" ht="16" customHeight="1" x14ac:dyDescent="0.2">
      <c r="F110" s="18"/>
      <c r="H110" s="18"/>
    </row>
    <row r="111" spans="6:8" ht="16" customHeight="1" x14ac:dyDescent="0.2">
      <c r="F111" s="18"/>
      <c r="H111" s="18"/>
    </row>
    <row r="112" spans="6:8" ht="16" customHeight="1" x14ac:dyDescent="0.2">
      <c r="F112" s="18"/>
      <c r="H112" s="18"/>
    </row>
    <row r="113" spans="2:8" ht="16" customHeight="1" x14ac:dyDescent="0.2">
      <c r="B113" s="21"/>
      <c r="F113" s="18"/>
      <c r="G113" s="19"/>
      <c r="H113" s="18"/>
    </row>
    <row r="114" spans="2:8" ht="16" customHeight="1" x14ac:dyDescent="0.2">
      <c r="B114" s="21"/>
      <c r="F114" s="18"/>
      <c r="G114" s="19"/>
      <c r="H114" s="18"/>
    </row>
    <row r="115" spans="2:8" ht="16" customHeight="1" x14ac:dyDescent="0.2">
      <c r="F115" s="18"/>
      <c r="H115" s="18"/>
    </row>
    <row r="116" spans="2:8" ht="16" customHeight="1" x14ac:dyDescent="0.2">
      <c r="F116" s="18"/>
      <c r="H116" s="18"/>
    </row>
    <row r="117" spans="2:8" ht="16" customHeight="1" x14ac:dyDescent="0.2">
      <c r="F117" s="18"/>
      <c r="H117" s="18"/>
    </row>
    <row r="118" spans="2:8" ht="16" customHeight="1" x14ac:dyDescent="0.2">
      <c r="F118" s="18"/>
      <c r="G118" s="19"/>
      <c r="H118" s="18"/>
    </row>
    <row r="119" spans="2:8" ht="16" customHeight="1" x14ac:dyDescent="0.2">
      <c r="F119" s="18"/>
      <c r="H119" s="18"/>
    </row>
    <row r="120" spans="2:8" ht="16" customHeight="1" x14ac:dyDescent="0.2">
      <c r="B120" s="22"/>
      <c r="F120" s="18"/>
      <c r="G120" s="19"/>
      <c r="H120" s="18"/>
    </row>
    <row r="121" spans="2:8" ht="16" customHeight="1" x14ac:dyDescent="0.2">
      <c r="F121" s="18"/>
      <c r="G121" s="19"/>
      <c r="H121" s="18"/>
    </row>
    <row r="122" spans="2:8" ht="16" customHeight="1" x14ac:dyDescent="0.2">
      <c r="F122" s="18"/>
      <c r="G122" s="19"/>
      <c r="H122" s="18"/>
    </row>
    <row r="123" spans="2:8" ht="16" customHeight="1" x14ac:dyDescent="0.2">
      <c r="B123" s="2"/>
      <c r="F123" s="18"/>
      <c r="G123" s="19"/>
      <c r="H123" s="18"/>
    </row>
    <row r="124" spans="2:8" ht="16" customHeight="1" x14ac:dyDescent="0.2">
      <c r="B124" s="2"/>
      <c r="F124" s="18"/>
      <c r="G124" s="19"/>
      <c r="H124" s="18"/>
    </row>
    <row r="125" spans="2:8" ht="16" customHeight="1" x14ac:dyDescent="0.2">
      <c r="B125" s="2"/>
      <c r="F125" s="18"/>
      <c r="G125" s="19"/>
      <c r="H125" s="18"/>
    </row>
    <row r="126" spans="2:8" ht="16" customHeight="1" x14ac:dyDescent="0.2">
      <c r="B126" s="2"/>
      <c r="F126" s="18"/>
      <c r="G126" s="19"/>
      <c r="H126" s="18"/>
    </row>
    <row r="127" spans="2:8" ht="16" customHeight="1" x14ac:dyDescent="0.2">
      <c r="B127" s="2"/>
      <c r="F127" s="18"/>
      <c r="G127" s="19"/>
      <c r="H127" s="18"/>
    </row>
    <row r="128" spans="2:8" ht="16" customHeight="1" x14ac:dyDescent="0.2">
      <c r="B128" s="2"/>
      <c r="F128" s="18"/>
      <c r="G128" s="19"/>
      <c r="H128" s="18"/>
    </row>
    <row r="129" spans="2:8" ht="16" customHeight="1" x14ac:dyDescent="0.2">
      <c r="B129" s="2"/>
      <c r="F129" s="18"/>
      <c r="G129" s="19"/>
      <c r="H129" s="18"/>
    </row>
    <row r="130" spans="2:8" ht="16" customHeight="1" x14ac:dyDescent="0.2">
      <c r="B130" s="2"/>
      <c r="F130" s="18"/>
      <c r="G130" s="19"/>
      <c r="H130" s="18"/>
    </row>
    <row r="131" spans="2:8" ht="16" customHeight="1" x14ac:dyDescent="0.2">
      <c r="B131" s="2"/>
      <c r="F131" s="18"/>
      <c r="G131" s="19"/>
      <c r="H131" s="18"/>
    </row>
    <row r="132" spans="2:8" ht="16" customHeight="1" x14ac:dyDescent="0.2">
      <c r="F132" s="18"/>
      <c r="G132" s="19"/>
      <c r="H132" s="18"/>
    </row>
    <row r="133" spans="2:8" ht="16" customHeight="1" x14ac:dyDescent="0.2">
      <c r="F133" s="18"/>
      <c r="G133" s="19"/>
      <c r="H133" s="18"/>
    </row>
    <row r="134" spans="2:8" ht="16" customHeight="1" x14ac:dyDescent="0.2">
      <c r="F134" s="18"/>
      <c r="G134" s="19"/>
      <c r="H134" s="18"/>
    </row>
    <row r="135" spans="2:8" ht="16" customHeight="1" x14ac:dyDescent="0.2">
      <c r="F135" s="18"/>
      <c r="G135" s="17"/>
      <c r="H135" s="18"/>
    </row>
    <row r="136" spans="2:8" ht="16" customHeight="1" x14ac:dyDescent="0.2">
      <c r="F136" s="18"/>
      <c r="G136" s="17"/>
      <c r="H136" s="18"/>
    </row>
    <row r="137" spans="2:8" ht="16" customHeight="1" x14ac:dyDescent="0.2">
      <c r="F137" s="18"/>
      <c r="G137" s="17"/>
      <c r="H137" s="18"/>
    </row>
    <row r="138" spans="2:8" ht="16" customHeight="1" x14ac:dyDescent="0.2">
      <c r="F138" s="18"/>
      <c r="G138" s="17"/>
      <c r="H138" s="18"/>
    </row>
    <row r="139" spans="2:8" ht="16" customHeight="1" x14ac:dyDescent="0.2">
      <c r="F139" s="18"/>
      <c r="H139" s="18"/>
    </row>
    <row r="140" spans="2:8" ht="16" customHeight="1" x14ac:dyDescent="0.2">
      <c r="F140" s="18"/>
      <c r="H140" s="18"/>
    </row>
    <row r="141" spans="2:8" ht="16" customHeight="1" x14ac:dyDescent="0.2">
      <c r="F141" s="18"/>
      <c r="G141" s="23"/>
      <c r="H141" s="18"/>
    </row>
    <row r="142" spans="2:8" ht="16" customHeight="1" x14ac:dyDescent="0.2">
      <c r="F142" s="18"/>
      <c r="G142" s="19"/>
      <c r="H142" s="18"/>
    </row>
    <row r="143" spans="2:8" ht="16" customHeight="1" x14ac:dyDescent="0.2">
      <c r="F143" s="18"/>
      <c r="H143" s="18"/>
    </row>
    <row r="144" spans="2:8" ht="16" customHeight="1" x14ac:dyDescent="0.2">
      <c r="F144" s="18"/>
      <c r="H144" s="18"/>
    </row>
    <row r="145" spans="6:8" ht="16" customHeight="1" x14ac:dyDescent="0.2">
      <c r="F145" s="18"/>
      <c r="H145" s="18"/>
    </row>
    <row r="146" spans="6:8" ht="16" customHeight="1" x14ac:dyDescent="0.2">
      <c r="F146" s="18"/>
      <c r="H146" s="18"/>
    </row>
    <row r="147" spans="6:8" ht="16" customHeight="1" x14ac:dyDescent="0.2">
      <c r="F147" s="18"/>
      <c r="H147" s="18"/>
    </row>
    <row r="148" spans="6:8" ht="16" customHeight="1" x14ac:dyDescent="0.2">
      <c r="F148" s="18"/>
      <c r="H148" s="18"/>
    </row>
    <row r="149" spans="6:8" ht="16" customHeight="1" x14ac:dyDescent="0.2">
      <c r="F149" s="18"/>
      <c r="H149" s="18"/>
    </row>
    <row r="150" spans="6:8" ht="16" customHeight="1" x14ac:dyDescent="0.2">
      <c r="F150" s="18"/>
      <c r="H150" s="18"/>
    </row>
    <row r="151" spans="6:8" ht="16" customHeight="1" x14ac:dyDescent="0.2">
      <c r="F151" s="18"/>
      <c r="H151" s="18"/>
    </row>
    <row r="152" spans="6:8" ht="16" customHeight="1" x14ac:dyDescent="0.2">
      <c r="F152" s="18"/>
      <c r="H152" s="18"/>
    </row>
    <row r="153" spans="6:8" ht="16" customHeight="1" x14ac:dyDescent="0.2">
      <c r="F153" s="18"/>
      <c r="H153" s="18"/>
    </row>
    <row r="154" spans="6:8" ht="16" customHeight="1" x14ac:dyDescent="0.2">
      <c r="F154" s="18"/>
      <c r="H154" s="18"/>
    </row>
    <row r="155" spans="6:8" ht="16" customHeight="1" x14ac:dyDescent="0.2">
      <c r="F155" s="18"/>
      <c r="H155" s="18"/>
    </row>
    <row r="156" spans="6:8" ht="16" customHeight="1" x14ac:dyDescent="0.2">
      <c r="F156" s="18"/>
      <c r="H156" s="18"/>
    </row>
    <row r="157" spans="6:8" ht="16" customHeight="1" x14ac:dyDescent="0.2">
      <c r="F157" s="18"/>
      <c r="H157" s="18"/>
    </row>
    <row r="158" spans="6:8" ht="16" customHeight="1" x14ac:dyDescent="0.2">
      <c r="F158" s="18"/>
      <c r="H158" s="18"/>
    </row>
    <row r="159" spans="6:8" ht="16" customHeight="1" x14ac:dyDescent="0.2">
      <c r="F159" s="18"/>
      <c r="H159" s="18"/>
    </row>
    <row r="160" spans="6:8" ht="16" customHeight="1" x14ac:dyDescent="0.2">
      <c r="F160" s="18"/>
      <c r="H160" s="18"/>
    </row>
    <row r="161" spans="6:8" ht="16" customHeight="1" x14ac:dyDescent="0.2">
      <c r="F161" s="18"/>
      <c r="H161" s="18"/>
    </row>
    <row r="162" spans="6:8" ht="16" customHeight="1" x14ac:dyDescent="0.2">
      <c r="F162" s="18"/>
      <c r="H162" s="18"/>
    </row>
    <row r="163" spans="6:8" ht="16" customHeight="1" x14ac:dyDescent="0.2">
      <c r="F163" s="18"/>
      <c r="H163" s="18"/>
    </row>
    <row r="164" spans="6:8" ht="16" customHeight="1" x14ac:dyDescent="0.2">
      <c r="F164" s="18"/>
      <c r="H164" s="18"/>
    </row>
    <row r="165" spans="6:8" ht="16" customHeight="1" x14ac:dyDescent="0.2">
      <c r="F165" s="18"/>
      <c r="H165" s="18"/>
    </row>
    <row r="166" spans="6:8" ht="16" customHeight="1" x14ac:dyDescent="0.2">
      <c r="F166" s="18"/>
      <c r="H166" s="18"/>
    </row>
    <row r="167" spans="6:8" ht="16" customHeight="1" x14ac:dyDescent="0.2">
      <c r="F167" s="18"/>
      <c r="H167" s="18"/>
    </row>
    <row r="168" spans="6:8" ht="16" customHeight="1" x14ac:dyDescent="0.2">
      <c r="F168" s="18"/>
      <c r="H168" s="18"/>
    </row>
    <row r="169" spans="6:8" ht="16" customHeight="1" x14ac:dyDescent="0.2">
      <c r="F169" s="18"/>
      <c r="H169" s="18"/>
    </row>
    <row r="170" spans="6:8" ht="16" customHeight="1" x14ac:dyDescent="0.2">
      <c r="F170" s="18"/>
      <c r="H170" s="18"/>
    </row>
    <row r="171" spans="6:8" ht="16" customHeight="1" x14ac:dyDescent="0.2">
      <c r="F171" s="18"/>
      <c r="H171" s="18"/>
    </row>
    <row r="172" spans="6:8" ht="16" customHeight="1" x14ac:dyDescent="0.2">
      <c r="F172" s="18"/>
      <c r="H172" s="18"/>
    </row>
    <row r="173" spans="6:8" ht="16" customHeight="1" x14ac:dyDescent="0.2">
      <c r="F173" s="18"/>
      <c r="H173" s="18"/>
    </row>
    <row r="174" spans="6:8" ht="16" customHeight="1" x14ac:dyDescent="0.2">
      <c r="F174" s="18"/>
      <c r="H174" s="18"/>
    </row>
    <row r="175" spans="6:8" ht="16" customHeight="1" x14ac:dyDescent="0.2">
      <c r="F175" s="18"/>
      <c r="H175" s="18"/>
    </row>
    <row r="176" spans="6:8" ht="16" customHeight="1" x14ac:dyDescent="0.2">
      <c r="F176" s="18"/>
      <c r="H176" s="18"/>
    </row>
    <row r="177" spans="6:8" ht="16" customHeight="1" x14ac:dyDescent="0.2">
      <c r="F177" s="18"/>
      <c r="H177" s="18"/>
    </row>
    <row r="178" spans="6:8" ht="16" customHeight="1" x14ac:dyDescent="0.2">
      <c r="F178" s="18"/>
      <c r="H178" s="18"/>
    </row>
    <row r="179" spans="6:8" ht="16" customHeight="1" x14ac:dyDescent="0.2">
      <c r="F179" s="18"/>
      <c r="H179" s="18"/>
    </row>
    <row r="180" spans="6:8" ht="16" customHeight="1" x14ac:dyDescent="0.2">
      <c r="F180" s="18"/>
      <c r="H180" s="18"/>
    </row>
    <row r="181" spans="6:8" ht="16" customHeight="1" x14ac:dyDescent="0.2">
      <c r="F181" s="18"/>
      <c r="H181" s="18"/>
    </row>
    <row r="182" spans="6:8" ht="16" customHeight="1" x14ac:dyDescent="0.2">
      <c r="F182" s="18"/>
      <c r="H182" s="18"/>
    </row>
    <row r="183" spans="6:8" ht="16" customHeight="1" x14ac:dyDescent="0.2">
      <c r="F183" s="18"/>
      <c r="H183" s="18"/>
    </row>
    <row r="184" spans="6:8" ht="16" customHeight="1" x14ac:dyDescent="0.2">
      <c r="F184" s="18"/>
      <c r="H184" s="18"/>
    </row>
    <row r="185" spans="6:8" ht="16" customHeight="1" x14ac:dyDescent="0.2">
      <c r="F185" s="18"/>
      <c r="H185" s="18"/>
    </row>
    <row r="186" spans="6:8" ht="16" customHeight="1" x14ac:dyDescent="0.2">
      <c r="F186" s="18"/>
      <c r="H186" s="18"/>
    </row>
    <row r="187" spans="6:8" ht="16" customHeight="1" x14ac:dyDescent="0.2">
      <c r="F187" s="18"/>
      <c r="H187" s="18"/>
    </row>
    <row r="188" spans="6:8" ht="16" customHeight="1" x14ac:dyDescent="0.2">
      <c r="F188" s="18"/>
      <c r="H188" s="18"/>
    </row>
    <row r="189" spans="6:8" ht="16" customHeight="1" x14ac:dyDescent="0.2">
      <c r="F189" s="18"/>
      <c r="H189" s="18"/>
    </row>
    <row r="190" spans="6:8" ht="16" customHeight="1" x14ac:dyDescent="0.2">
      <c r="F190" s="18"/>
      <c r="H190" s="18"/>
    </row>
    <row r="191" spans="6:8" ht="16" customHeight="1" x14ac:dyDescent="0.2">
      <c r="F191" s="18"/>
      <c r="H191" s="18"/>
    </row>
    <row r="192" spans="6:8" ht="16" customHeight="1" x14ac:dyDescent="0.2">
      <c r="F192" s="18"/>
      <c r="H192" s="18"/>
    </row>
    <row r="193" spans="6:8" ht="16" customHeight="1" x14ac:dyDescent="0.2">
      <c r="F193" s="18"/>
      <c r="H193" s="18"/>
    </row>
    <row r="194" spans="6:8" ht="16" customHeight="1" x14ac:dyDescent="0.2">
      <c r="F194" s="18"/>
      <c r="H194" s="18"/>
    </row>
    <row r="195" spans="6:8" ht="16" customHeight="1" x14ac:dyDescent="0.2">
      <c r="F195" s="18"/>
      <c r="H195" s="18"/>
    </row>
    <row r="196" spans="6:8" ht="16" customHeight="1" x14ac:dyDescent="0.2">
      <c r="F196" s="18"/>
      <c r="H196" s="18"/>
    </row>
    <row r="197" spans="6:8" ht="16" customHeight="1" x14ac:dyDescent="0.2">
      <c r="F197" s="18"/>
      <c r="H197" s="18"/>
    </row>
    <row r="198" spans="6:8" ht="16" customHeight="1" x14ac:dyDescent="0.2">
      <c r="F198" s="18"/>
      <c r="H198" s="18"/>
    </row>
    <row r="199" spans="6:8" ht="16" customHeight="1" x14ac:dyDescent="0.2">
      <c r="F199" s="18"/>
      <c r="H199" s="18"/>
    </row>
    <row r="200" spans="6:8" ht="16" customHeight="1" x14ac:dyDescent="0.2">
      <c r="F200" s="18"/>
      <c r="H200" s="18"/>
    </row>
  </sheetData>
  <hyperlinks>
    <hyperlink ref="G5" r:id="rId1" xr:uid="{CAD947AA-6583-9549-BA32-A83FE633FA1A}"/>
    <hyperlink ref="G6" r:id="rId2" xr:uid="{5E5125D0-02EC-694D-952D-B4A89556EB47}"/>
    <hyperlink ref="G7" r:id="rId3" xr:uid="{A354ED34-A703-E94D-8783-5284752CC39F}"/>
    <hyperlink ref="G8" r:id="rId4" xr:uid="{7C90667C-8CF4-9146-96BB-78641FDBA3A4}"/>
    <hyperlink ref="G9" r:id="rId5" xr:uid="{C8238118-48FE-9547-946E-8892E3FC0EA6}"/>
    <hyperlink ref="G10" r:id="rId6" xr:uid="{B29C26C2-F46C-9846-A944-4ADEDBF50CB9}"/>
    <hyperlink ref="G3" r:id="rId7" xr:uid="{13651F65-D099-C448-8945-9D93867295F9}"/>
    <hyperlink ref="H3" r:id="rId8" display="https://www.ncbi.nlm.nih.gov/pubmed/25569670" xr:uid="{AEDFADED-7146-6C42-B36C-68579A22813B}"/>
  </hyperlinks>
  <pageMargins left="0.7" right="0.7" top="0.75" bottom="0.75" header="0.3" footer="0.3"/>
  <tableParts count="1">
    <tablePart r:id="rId9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4A277-43C8-4241-859E-69A861B5180C}">
  <dimension ref="A1:F57"/>
  <sheetViews>
    <sheetView zoomScaleNormal="100" workbookViewId="0">
      <pane ySplit="1" topLeftCell="A2" activePane="bottomLeft" state="frozen"/>
      <selection pane="bottomLeft" activeCell="F21" sqref="F21"/>
    </sheetView>
  </sheetViews>
  <sheetFormatPr baseColWidth="10" defaultColWidth="11" defaultRowHeight="16" customHeight="1" x14ac:dyDescent="0.2"/>
  <cols>
    <col min="1" max="1" width="7.83203125" style="11" bestFit="1" customWidth="1"/>
    <col min="2" max="2" width="17.1640625" style="12" bestFit="1" customWidth="1"/>
    <col min="3" max="3" width="55" style="12" bestFit="1" customWidth="1"/>
    <col min="4" max="4" width="6.1640625" style="11" bestFit="1" customWidth="1"/>
    <col min="5" max="5" width="12.83203125" style="29" bestFit="1" customWidth="1"/>
    <col min="6" max="6" width="66.83203125" style="11" bestFit="1" customWidth="1"/>
    <col min="7" max="16384" width="11" style="11"/>
  </cols>
  <sheetData>
    <row r="1" spans="1:6" ht="16" customHeight="1" x14ac:dyDescent="0.2">
      <c r="A1" s="28" t="s">
        <v>0</v>
      </c>
      <c r="B1" s="30" t="s">
        <v>75</v>
      </c>
      <c r="C1" s="30" t="s">
        <v>17</v>
      </c>
      <c r="D1" s="28" t="s">
        <v>16</v>
      </c>
      <c r="E1" s="28" t="s">
        <v>76</v>
      </c>
      <c r="F1" s="28" t="s">
        <v>72</v>
      </c>
    </row>
    <row r="2" spans="1:6" ht="16" customHeight="1" x14ac:dyDescent="0.2">
      <c r="A2" t="s">
        <v>107</v>
      </c>
      <c r="B2" t="s">
        <v>153</v>
      </c>
      <c r="C2" s="90" t="s">
        <v>106</v>
      </c>
      <c r="D2" s="47">
        <f t="shared" ref="D2:D21" si="0">LEN(SUBSTITUTE(C2, " ", ""))</f>
        <v>45</v>
      </c>
      <c r="E2" s="47" t="s">
        <v>168</v>
      </c>
      <c r="F2" s="47" t="s">
        <v>170</v>
      </c>
    </row>
    <row r="3" spans="1:6" ht="16" customHeight="1" x14ac:dyDescent="0.2">
      <c r="A3" s="47" t="s">
        <v>113</v>
      </c>
      <c r="B3" t="s">
        <v>145</v>
      </c>
      <c r="C3" t="s">
        <v>108</v>
      </c>
      <c r="D3" s="47">
        <f t="shared" si="0"/>
        <v>20</v>
      </c>
      <c r="E3" s="47" t="s">
        <v>168</v>
      </c>
      <c r="F3" s="47"/>
    </row>
    <row r="4" spans="1:6" ht="16" customHeight="1" x14ac:dyDescent="0.2">
      <c r="A4" s="47" t="s">
        <v>114</v>
      </c>
      <c r="B4" t="s">
        <v>146</v>
      </c>
      <c r="C4" t="s">
        <v>109</v>
      </c>
      <c r="D4" s="47">
        <f t="shared" si="0"/>
        <v>20</v>
      </c>
      <c r="E4" s="47" t="s">
        <v>168</v>
      </c>
      <c r="F4" s="47"/>
    </row>
    <row r="5" spans="1:6" ht="16" customHeight="1" x14ac:dyDescent="0.2">
      <c r="A5" s="47" t="s">
        <v>115</v>
      </c>
      <c r="B5" t="s">
        <v>147</v>
      </c>
      <c r="C5" t="s">
        <v>110</v>
      </c>
      <c r="D5" s="47">
        <f t="shared" si="0"/>
        <v>20</v>
      </c>
      <c r="E5" s="47" t="s">
        <v>168</v>
      </c>
      <c r="F5" s="47"/>
    </row>
    <row r="6" spans="1:6" ht="16" customHeight="1" x14ac:dyDescent="0.2">
      <c r="A6" s="47" t="s">
        <v>116</v>
      </c>
      <c r="B6" t="s">
        <v>148</v>
      </c>
      <c r="C6" t="s">
        <v>111</v>
      </c>
      <c r="D6" s="47">
        <f t="shared" si="0"/>
        <v>20</v>
      </c>
      <c r="E6" s="47" t="s">
        <v>168</v>
      </c>
      <c r="F6" s="47"/>
    </row>
    <row r="7" spans="1:6" ht="16" customHeight="1" x14ac:dyDescent="0.2">
      <c r="A7" s="47" t="s">
        <v>117</v>
      </c>
      <c r="B7" t="s">
        <v>149</v>
      </c>
      <c r="C7" s="39" t="s">
        <v>112</v>
      </c>
      <c r="D7" s="47">
        <f t="shared" si="0"/>
        <v>20</v>
      </c>
      <c r="E7" s="47" t="s">
        <v>168</v>
      </c>
      <c r="F7" s="47"/>
    </row>
    <row r="8" spans="1:6" ht="16" customHeight="1" x14ac:dyDescent="0.2">
      <c r="A8" s="47" t="s">
        <v>118</v>
      </c>
      <c r="B8" t="s">
        <v>138</v>
      </c>
      <c r="C8" t="s">
        <v>131</v>
      </c>
      <c r="D8" s="47">
        <f t="shared" si="0"/>
        <v>40</v>
      </c>
      <c r="E8" s="91" t="s">
        <v>169</v>
      </c>
      <c r="F8" s="54" t="s">
        <v>167</v>
      </c>
    </row>
    <row r="9" spans="1:6" ht="16" customHeight="1" x14ac:dyDescent="0.2">
      <c r="A9" s="47" t="s">
        <v>119</v>
      </c>
      <c r="B9" t="s">
        <v>139</v>
      </c>
      <c r="C9" t="s">
        <v>132</v>
      </c>
      <c r="D9" s="47">
        <f t="shared" si="0"/>
        <v>41</v>
      </c>
      <c r="E9" s="91" t="s">
        <v>169</v>
      </c>
      <c r="F9" s="54" t="s">
        <v>166</v>
      </c>
    </row>
    <row r="10" spans="1:6" ht="16" customHeight="1" x14ac:dyDescent="0.2">
      <c r="A10" s="47" t="s">
        <v>120</v>
      </c>
      <c r="B10" t="s">
        <v>140</v>
      </c>
      <c r="C10" t="s">
        <v>133</v>
      </c>
      <c r="D10" s="47">
        <f t="shared" si="0"/>
        <v>20</v>
      </c>
      <c r="E10" s="91" t="s">
        <v>169</v>
      </c>
      <c r="F10" s="54"/>
    </row>
    <row r="11" spans="1:6" ht="16" customHeight="1" x14ac:dyDescent="0.2">
      <c r="A11" s="47" t="s">
        <v>121</v>
      </c>
      <c r="B11" t="s">
        <v>141</v>
      </c>
      <c r="C11" t="s">
        <v>134</v>
      </c>
      <c r="D11" s="47">
        <f t="shared" si="0"/>
        <v>20</v>
      </c>
      <c r="E11" s="91" t="s">
        <v>169</v>
      </c>
      <c r="F11" s="54"/>
    </row>
    <row r="12" spans="1:6" ht="16" customHeight="1" x14ac:dyDescent="0.2">
      <c r="A12" s="47" t="s">
        <v>122</v>
      </c>
      <c r="B12" t="s">
        <v>142</v>
      </c>
      <c r="C12" t="s">
        <v>135</v>
      </c>
      <c r="D12" s="47">
        <f t="shared" si="0"/>
        <v>20</v>
      </c>
      <c r="E12" s="91" t="s">
        <v>169</v>
      </c>
      <c r="F12" s="47"/>
    </row>
    <row r="13" spans="1:6" ht="16" customHeight="1" x14ac:dyDescent="0.2">
      <c r="A13" s="47" t="s">
        <v>123</v>
      </c>
      <c r="B13" t="s">
        <v>143</v>
      </c>
      <c r="C13" t="s">
        <v>136</v>
      </c>
      <c r="D13" s="47">
        <f t="shared" si="0"/>
        <v>20</v>
      </c>
      <c r="E13" s="91" t="s">
        <v>169</v>
      </c>
      <c r="F13" s="47"/>
    </row>
    <row r="14" spans="1:6" ht="16" customHeight="1" x14ac:dyDescent="0.2">
      <c r="A14" s="47" t="s">
        <v>124</v>
      </c>
      <c r="B14" t="s">
        <v>144</v>
      </c>
      <c r="C14" t="s">
        <v>137</v>
      </c>
      <c r="D14" s="47">
        <f t="shared" si="0"/>
        <v>20</v>
      </c>
      <c r="E14" s="91" t="s">
        <v>169</v>
      </c>
      <c r="F14" s="47"/>
    </row>
    <row r="15" spans="1:6" ht="16" customHeight="1" x14ac:dyDescent="0.2">
      <c r="A15" s="47" t="s">
        <v>150</v>
      </c>
      <c r="B15" t="s">
        <v>152</v>
      </c>
      <c r="C15" t="s">
        <v>151</v>
      </c>
      <c r="D15" s="47">
        <f t="shared" si="0"/>
        <v>40</v>
      </c>
      <c r="E15" s="47" t="s">
        <v>168</v>
      </c>
      <c r="F15" s="47" t="s">
        <v>171</v>
      </c>
    </row>
    <row r="16" spans="1:6" ht="16" customHeight="1" x14ac:dyDescent="0.2">
      <c r="A16" s="47" t="s">
        <v>125</v>
      </c>
      <c r="B16" t="s">
        <v>154</v>
      </c>
      <c r="C16" t="s">
        <v>160</v>
      </c>
      <c r="D16" s="47">
        <f t="shared" si="0"/>
        <v>25</v>
      </c>
      <c r="E16" s="91" t="s">
        <v>169</v>
      </c>
      <c r="F16" s="47"/>
    </row>
    <row r="17" spans="1:6" ht="16" customHeight="1" x14ac:dyDescent="0.2">
      <c r="A17" s="47" t="s">
        <v>126</v>
      </c>
      <c r="B17" t="s">
        <v>155</v>
      </c>
      <c r="C17" t="s">
        <v>161</v>
      </c>
      <c r="D17" s="47">
        <f t="shared" si="0"/>
        <v>20</v>
      </c>
      <c r="E17" s="47" t="s">
        <v>168</v>
      </c>
      <c r="F17" s="47"/>
    </row>
    <row r="18" spans="1:6" ht="16" customHeight="1" x14ac:dyDescent="0.2">
      <c r="A18" s="47" t="s">
        <v>127</v>
      </c>
      <c r="B18" t="s">
        <v>156</v>
      </c>
      <c r="C18" t="s">
        <v>162</v>
      </c>
      <c r="D18" s="47">
        <f t="shared" si="0"/>
        <v>21</v>
      </c>
      <c r="E18" s="47" t="s">
        <v>168</v>
      </c>
      <c r="F18" s="47"/>
    </row>
    <row r="19" spans="1:6" ht="16" customHeight="1" x14ac:dyDescent="0.2">
      <c r="A19" s="47" t="s">
        <v>128</v>
      </c>
      <c r="B19" t="s">
        <v>157</v>
      </c>
      <c r="C19" t="s">
        <v>163</v>
      </c>
      <c r="D19" s="47">
        <f t="shared" si="0"/>
        <v>47</v>
      </c>
      <c r="E19" s="91" t="s">
        <v>169</v>
      </c>
      <c r="F19" s="47" t="s">
        <v>172</v>
      </c>
    </row>
    <row r="20" spans="1:6" ht="16" customHeight="1" x14ac:dyDescent="0.2">
      <c r="A20" s="47" t="s">
        <v>129</v>
      </c>
      <c r="B20" t="s">
        <v>158</v>
      </c>
      <c r="C20" t="s">
        <v>164</v>
      </c>
      <c r="D20" s="47">
        <f t="shared" si="0"/>
        <v>28</v>
      </c>
      <c r="E20" s="91" t="s">
        <v>169</v>
      </c>
      <c r="F20" s="47" t="s">
        <v>173</v>
      </c>
    </row>
    <row r="21" spans="1:6" ht="16" customHeight="1" x14ac:dyDescent="0.2">
      <c r="A21" s="47" t="s">
        <v>130</v>
      </c>
      <c r="B21" t="s">
        <v>159</v>
      </c>
      <c r="C21" t="s">
        <v>165</v>
      </c>
      <c r="D21" s="47">
        <f t="shared" si="0"/>
        <v>37</v>
      </c>
      <c r="E21" s="91" t="s">
        <v>169</v>
      </c>
      <c r="F21" s="47"/>
    </row>
    <row r="22" spans="1:6" ht="16" customHeight="1" x14ac:dyDescent="0.2">
      <c r="A22" s="47"/>
      <c r="B22" s="54"/>
      <c r="C22" s="54"/>
      <c r="D22" s="47"/>
      <c r="E22" s="47"/>
      <c r="F22" s="47"/>
    </row>
    <row r="23" spans="1:6" ht="16" customHeight="1" x14ac:dyDescent="0.2">
      <c r="A23" s="47"/>
      <c r="B23" s="54"/>
      <c r="C23" s="54"/>
      <c r="D23" s="47"/>
      <c r="E23" s="47"/>
      <c r="F23" s="47"/>
    </row>
    <row r="24" spans="1:6" ht="16" customHeight="1" x14ac:dyDescent="0.2">
      <c r="A24" s="47"/>
      <c r="B24" s="54"/>
      <c r="C24" s="54"/>
      <c r="D24" s="47"/>
      <c r="E24" s="47"/>
      <c r="F24" s="47"/>
    </row>
    <row r="25" spans="1:6" ht="16" customHeight="1" x14ac:dyDescent="0.2">
      <c r="A25" s="47"/>
      <c r="B25" s="54"/>
      <c r="C25" s="54"/>
      <c r="D25" s="47"/>
      <c r="E25" s="47"/>
      <c r="F25" s="47"/>
    </row>
    <row r="26" spans="1:6" ht="16" customHeight="1" x14ac:dyDescent="0.2">
      <c r="A26" s="47"/>
      <c r="B26" s="54"/>
      <c r="C26" s="54"/>
      <c r="D26" s="47"/>
      <c r="E26" s="47"/>
      <c r="F26" s="47"/>
    </row>
    <row r="27" spans="1:6" ht="16" customHeight="1" x14ac:dyDescent="0.2">
      <c r="A27" s="47"/>
      <c r="B27" s="54"/>
      <c r="C27" s="54"/>
      <c r="D27" s="47"/>
      <c r="E27" s="47"/>
      <c r="F27" s="47"/>
    </row>
    <row r="28" spans="1:6" ht="16" customHeight="1" x14ac:dyDescent="0.2">
      <c r="A28" s="47"/>
      <c r="B28" s="54"/>
      <c r="C28" s="54"/>
      <c r="D28" s="47"/>
      <c r="E28" s="47"/>
      <c r="F28" s="47"/>
    </row>
    <row r="29" spans="1:6" ht="16" customHeight="1" x14ac:dyDescent="0.2">
      <c r="A29" s="47"/>
      <c r="B29" s="54"/>
      <c r="C29" s="54"/>
      <c r="D29" s="47"/>
      <c r="E29" s="47"/>
      <c r="F29" s="47"/>
    </row>
    <row r="30" spans="1:6" ht="16" customHeight="1" x14ac:dyDescent="0.2">
      <c r="A30" s="47"/>
      <c r="B30" s="54"/>
      <c r="C30" s="54"/>
      <c r="D30" s="47"/>
      <c r="E30" s="47"/>
      <c r="F30" s="47"/>
    </row>
    <row r="31" spans="1:6" ht="16" customHeight="1" x14ac:dyDescent="0.2">
      <c r="A31" s="47"/>
      <c r="B31" s="54"/>
      <c r="C31" s="54"/>
      <c r="D31" s="47"/>
      <c r="E31" s="47"/>
      <c r="F31" s="47"/>
    </row>
    <row r="32" spans="1:6" ht="16" customHeight="1" x14ac:dyDescent="0.2">
      <c r="A32" s="47"/>
      <c r="B32" s="54"/>
      <c r="C32" s="54"/>
      <c r="D32" s="47"/>
      <c r="E32" s="47"/>
      <c r="F32" s="47"/>
    </row>
    <row r="33" spans="1:6" ht="16" customHeight="1" x14ac:dyDescent="0.2">
      <c r="A33" s="47"/>
      <c r="B33" s="54"/>
      <c r="C33" s="89"/>
      <c r="D33" s="47"/>
      <c r="E33" s="47"/>
      <c r="F33" s="47"/>
    </row>
    <row r="34" spans="1:6" ht="16" customHeight="1" x14ac:dyDescent="0.2">
      <c r="A34" s="47"/>
      <c r="B34" s="54"/>
      <c r="C34" s="89"/>
      <c r="D34" s="47"/>
      <c r="E34" s="47"/>
      <c r="F34" s="47"/>
    </row>
    <row r="35" spans="1:6" ht="16" customHeight="1" x14ac:dyDescent="0.2">
      <c r="A35" s="47"/>
      <c r="B35" s="54"/>
      <c r="C35" s="54"/>
      <c r="D35" s="47"/>
      <c r="E35" s="47"/>
      <c r="F35" s="47"/>
    </row>
    <row r="36" spans="1:6" ht="16" customHeight="1" x14ac:dyDescent="0.2">
      <c r="A36" s="47"/>
      <c r="B36" s="54"/>
      <c r="C36" s="54"/>
      <c r="D36" s="47"/>
      <c r="E36" s="47"/>
      <c r="F36" s="47"/>
    </row>
    <row r="37" spans="1:6" ht="16" customHeight="1" x14ac:dyDescent="0.2">
      <c r="A37" s="55"/>
      <c r="B37" s="56"/>
      <c r="C37" s="56"/>
      <c r="D37" s="47"/>
      <c r="E37" s="47"/>
      <c r="F37" s="47"/>
    </row>
    <row r="38" spans="1:6" ht="16" customHeight="1" x14ac:dyDescent="0.2">
      <c r="A38" s="55"/>
      <c r="B38" s="56"/>
      <c r="C38" s="56"/>
      <c r="D38" s="47"/>
      <c r="E38" s="47"/>
      <c r="F38" s="47"/>
    </row>
    <row r="39" spans="1:6" ht="16" customHeight="1" x14ac:dyDescent="0.2">
      <c r="A39" s="47"/>
      <c r="B39" s="54"/>
      <c r="C39" s="54"/>
      <c r="D39" s="47"/>
      <c r="E39" s="47"/>
      <c r="F39" s="47"/>
    </row>
    <row r="40" spans="1:6" ht="16" customHeight="1" x14ac:dyDescent="0.2">
      <c r="A40" s="47"/>
      <c r="B40" s="54"/>
      <c r="C40" s="54"/>
      <c r="D40" s="47"/>
      <c r="E40" s="47"/>
      <c r="F40" s="47"/>
    </row>
    <row r="41" spans="1:6" ht="16" customHeight="1" x14ac:dyDescent="0.2">
      <c r="A41" s="47"/>
      <c r="B41" s="54"/>
      <c r="C41" s="54"/>
      <c r="D41" s="47"/>
      <c r="E41" s="47"/>
      <c r="F41" s="47"/>
    </row>
    <row r="42" spans="1:6" ht="16" customHeight="1" x14ac:dyDescent="0.2">
      <c r="A42" s="47"/>
      <c r="B42" s="54"/>
      <c r="C42" s="54"/>
      <c r="D42" s="47"/>
      <c r="E42" s="47"/>
      <c r="F42" s="47"/>
    </row>
    <row r="43" spans="1:6" ht="16" customHeight="1" x14ac:dyDescent="0.2">
      <c r="A43" s="47"/>
      <c r="B43" s="54"/>
      <c r="C43" s="54"/>
      <c r="D43" s="47"/>
      <c r="E43" s="47"/>
      <c r="F43" s="47"/>
    </row>
    <row r="44" spans="1:6" ht="16" customHeight="1" x14ac:dyDescent="0.2">
      <c r="A44" s="47"/>
      <c r="B44" s="54"/>
      <c r="C44" s="47"/>
      <c r="D44" s="47"/>
      <c r="E44" s="47"/>
      <c r="F44" s="47"/>
    </row>
    <row r="45" spans="1:6" ht="16" customHeight="1" x14ac:dyDescent="0.2">
      <c r="A45" s="47"/>
      <c r="B45" s="54"/>
      <c r="C45" s="54"/>
      <c r="D45" s="47"/>
      <c r="E45" s="47"/>
      <c r="F45" s="47"/>
    </row>
    <row r="46" spans="1:6" ht="16" customHeight="1" x14ac:dyDescent="0.2">
      <c r="A46" s="47"/>
      <c r="B46" s="54"/>
      <c r="C46" s="47"/>
      <c r="D46" s="47"/>
      <c r="E46" s="47"/>
      <c r="F46" s="47"/>
    </row>
    <row r="47" spans="1:6" ht="16" customHeight="1" x14ac:dyDescent="0.2">
      <c r="A47" s="47"/>
      <c r="B47" s="54"/>
      <c r="C47" s="54"/>
      <c r="D47" s="47"/>
      <c r="E47" s="47"/>
      <c r="F47" s="47"/>
    </row>
    <row r="48" spans="1:6" ht="16" customHeight="1" x14ac:dyDescent="0.2">
      <c r="A48" s="47"/>
      <c r="B48" s="54"/>
      <c r="C48" s="54"/>
      <c r="D48" s="47"/>
      <c r="E48" s="47"/>
      <c r="F48" s="47"/>
    </row>
    <row r="49" spans="1:6" ht="16" customHeight="1" x14ac:dyDescent="0.2">
      <c r="A49" s="47"/>
      <c r="B49" s="54"/>
      <c r="C49" s="54"/>
      <c r="D49" s="47"/>
      <c r="E49" s="47"/>
      <c r="F49" s="47"/>
    </row>
    <row r="50" spans="1:6" ht="16" customHeight="1" x14ac:dyDescent="0.2">
      <c r="A50" s="47"/>
      <c r="B50" s="54"/>
      <c r="C50" s="54"/>
      <c r="D50" s="47"/>
      <c r="E50" s="47"/>
      <c r="F50" s="47"/>
    </row>
    <row r="51" spans="1:6" ht="16" customHeight="1" x14ac:dyDescent="0.2">
      <c r="A51" s="47"/>
      <c r="B51" s="54"/>
      <c r="C51" s="54"/>
      <c r="D51" s="47"/>
      <c r="E51" s="47"/>
      <c r="F51" s="47"/>
    </row>
    <row r="52" spans="1:6" ht="16" customHeight="1" x14ac:dyDescent="0.2">
      <c r="A52" s="47"/>
      <c r="B52" s="54"/>
      <c r="C52" s="54"/>
      <c r="D52" s="47"/>
      <c r="E52" s="47"/>
      <c r="F52" s="47"/>
    </row>
    <row r="53" spans="1:6" ht="16" customHeight="1" x14ac:dyDescent="0.2">
      <c r="A53" s="55"/>
      <c r="B53" s="56"/>
      <c r="C53" s="56"/>
      <c r="D53" s="47"/>
      <c r="E53" s="47"/>
      <c r="F53" s="47"/>
    </row>
    <row r="54" spans="1:6" ht="16" customHeight="1" x14ac:dyDescent="0.2">
      <c r="A54" s="47"/>
      <c r="B54" s="54"/>
      <c r="C54" s="54"/>
      <c r="D54" s="47"/>
      <c r="E54" s="47"/>
      <c r="F54" s="47"/>
    </row>
    <row r="55" spans="1:6" ht="16" customHeight="1" x14ac:dyDescent="0.2">
      <c r="A55" s="47"/>
      <c r="B55" s="54"/>
      <c r="C55" s="54"/>
      <c r="D55" s="47"/>
      <c r="E55" s="47"/>
      <c r="F55" s="47"/>
    </row>
    <row r="56" spans="1:6" ht="16" customHeight="1" x14ac:dyDescent="0.2">
      <c r="A56"/>
      <c r="B56" s="39"/>
      <c r="C56" s="39"/>
      <c r="D56"/>
      <c r="E56" s="57"/>
      <c r="F56" s="70"/>
    </row>
    <row r="57" spans="1:6" ht="16" customHeight="1" x14ac:dyDescent="0.2">
      <c r="A57" s="57"/>
      <c r="B57" s="39"/>
      <c r="C57" s="39"/>
      <c r="D57"/>
      <c r="E57" s="57"/>
      <c r="F57" s="70"/>
    </row>
  </sheetData>
  <phoneticPr fontId="3" type="noConversion"/>
  <pageMargins left="0.7" right="0.7" top="0.75" bottom="0.75" header="0.3" footer="0.3"/>
  <pageSetup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3E790D3F685FC4ABD2AB1DE5F90BED3" ma:contentTypeVersion="2" ma:contentTypeDescription="Create a new document." ma:contentTypeScope="" ma:versionID="4596fca8742ed2afc54c9b2c3cd3dffd">
  <xsd:schema xmlns:xsd="http://www.w3.org/2001/XMLSchema" xmlns:xs="http://www.w3.org/2001/XMLSchema" xmlns:p="http://schemas.microsoft.com/office/2006/metadata/properties" xmlns:ns2="8b1191cf-7479-4bcb-947f-a618f7b3df9a" targetNamespace="http://schemas.microsoft.com/office/2006/metadata/properties" ma:root="true" ma:fieldsID="94607dbcf16f8c153c2741d1df753ef0" ns2:_="">
    <xsd:import namespace="8b1191cf-7479-4bcb-947f-a618f7b3df9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1191cf-7479-4bcb-947f-a618f7b3df9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85AAF7F-9F64-40D3-8173-89FAD030194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9224186-05E0-4023-9B6E-DD7A4C78FD0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b1191cf-7479-4bcb-947f-a618f7b3df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9B5BC5D-F63C-4482-9EA8-650D3D53D222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- Assemblies</vt:lpstr>
      <vt:lpstr>Table S2 - Strains</vt:lpstr>
      <vt:lpstr>Table S3 - Plasmids</vt:lpstr>
      <vt:lpstr>Table S4 - Oligo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eru Sadhu</cp:lastModifiedBy>
  <cp:revision/>
  <dcterms:created xsi:type="dcterms:W3CDTF">2019-07-03T16:38:23Z</dcterms:created>
  <dcterms:modified xsi:type="dcterms:W3CDTF">2022-11-16T17:11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3E790D3F685FC4ABD2AB1DE5F90BED3</vt:lpwstr>
  </property>
</Properties>
</file>